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</workbook>
</file>

<file path=xl/sharedStrings.xml><?xml version="1.0" encoding="utf-8"?>
<sst xmlns="http://schemas.openxmlformats.org/spreadsheetml/2006/main" count="90" uniqueCount="68">
  <si>
    <t>Candidate</t>
  </si>
  <si>
    <t>Protein size (aa)</t>
  </si>
  <si>
    <t>gRNA size (nt)</t>
  </si>
  <si>
    <t>3’ PAM/TAM</t>
  </si>
  <si>
    <t>cut site</t>
  </si>
  <si>
    <t>Active sgRNA</t>
  </si>
  <si>
    <t>MG34-1</t>
  </si>
  <si>
    <t>nGG</t>
  </si>
  <si>
    <t>N(20)GUUACAGUUAAGGCUCUGAAAAGAGCCUUAAUUGUAAAACGCCUAUACAGUGAAGGGAUAUACGCUUGGGUUUGUCCAGCCUGAGCCUCUAUGCCAGAAAUGGCGCCUUCAUCGUGGGUUAGGACAUUUAAUUUU</t>
  </si>
  <si>
    <t>MG34-9</t>
  </si>
  <si>
    <t>3 and 7</t>
  </si>
  <si>
    <t>N(20)GUUACAGUUAAGAAAUUAAUUGUAAAACGCCUAUACGAGAAGAUAUAUACGCUUGGGUUUGUCCAGCCUGAGCCUCUAUGCCAGAAAUGGCGCCUUCAUCGUGGGUUAGGACAUUU</t>
  </si>
  <si>
    <t>MG34-16</t>
  </si>
  <si>
    <t>N(20)GUUACAGUUAAGAAAUUAAUUGUAAAACGCCUAUACGAUGAAGAUAUAUACGCUUGGGUUUGUCCAGCCUGAGCCUCUAUGCCAGAAAUGGCACCUUCAUCGUGGGUUAGGACAUUUAAUUUU</t>
  </si>
  <si>
    <t>MG33-3</t>
  </si>
  <si>
    <t>N(20)UAAUUGUCGAUUGUAAGAAGCUCAGGCGUGUGGCAGCUCGCCUCUGUUAGGCUCCAGCAGAGGAUUUAGCAGGGAUUAAAAAUCCCAAAUGCCCGCCCCGUUAUAAAAGCGAAGAGCCAUUCAUCUUU</t>
  </si>
  <si>
    <t>MG33-31</t>
  </si>
  <si>
    <t>nGGnnnnn</t>
  </si>
  <si>
    <t>-</t>
  </si>
  <si>
    <t>N(20)CUUUCACUCUAGUCUUUCUUGCGGGCGAAAGCCCACUAGAGUGAAAGAAGCCCAGCCGGCGCCGCUUUCGUCCUCGCCGCUGUGACCCAGCAGCGGCACCCAGGUGCAAGCGGCCCCGCAAUCCGGACUCGGUAUCCGGCAAAGGGCAAGGGUU</t>
  </si>
  <si>
    <t>MG33-34</t>
  </si>
  <si>
    <t>N(20)CUUUCACUCUAGCGAAAGCUAGAGUGAAAGAAGCCCAGGCGCUGCUCCAGUCCUCGCCGAUGUAACCCAGCAUCGGCACCUAGGUGUAGGCAGCCCCGCAGGCCGGUACUCGGACCCCGGCAAAGGGCAAGGGUUGGU</t>
  </si>
  <si>
    <t>MG102-2</t>
  </si>
  <si>
    <t>nRC</t>
  </si>
  <si>
    <t>N(20)GUUUCAAUCAAACUGAAAAGUUCCGGUUGAAAAGAGCAUCCGUCCGGAGGGUGCACUCCGGGAUGGGGCAGUCCCGGCACUUGCGUUUUCCCCGGCUUACGCUUCGGAAAAAGGCCCUUCGGCACGUCGAAAGACAGGAUGUGAGCCCAAUUU</t>
  </si>
  <si>
    <t>MG102-14</t>
  </si>
  <si>
    <t>nRCnnnnn</t>
  </si>
  <si>
    <t>N(20)GUUUCAAUCAAGCUGAAAAGCUCCGGUUGAAAAGAGCAUCCGUCUGGUAGCCAUGCACUCCGGAAUGGGGCAGUUCCGGCUCUUGCGACUUAGUGGGUGAAAGCUCAUUGAGCCAACUACGAGACACGUCUCUACGAGACAGGAUGUGAGCCCUUAUUUUU</t>
  </si>
  <si>
    <t>MG102-35</t>
  </si>
  <si>
    <t>N(20)GUUUCAAUCAAGCUGAAAAGCUCCGGUUGAAAAGAGCAUCCGUCUGGCGGGCACUCCGGAAUGGGGCAGUUCCGGCUCUUGCAGUCCAGUGAGUUCAUUCGCAUUGAACCAACUGCCAGGCACGUCUUCGGACAGGAUGUGAGCCCGUAUUU</t>
  </si>
  <si>
    <t>MG102-36</t>
  </si>
  <si>
    <t>N(20)GUUUCAAUCAAACUGAAAAGUUCCGGUUGAAAAGAGCAUCCGUCUGUCAGGCACUCCCGGAUGGGGCAGUCCCGGCUCUUGCGGUUACCGAUGCGGCAACGUGUCGAUGUAGCCAACUGCCAGACACGUCUUUUGACAGGAUGUGAGCCCAUUUU</t>
  </si>
  <si>
    <t>MG102-39</t>
  </si>
  <si>
    <t>naRnnnnn</t>
  </si>
  <si>
    <t>N(20)GUUUCAGUUACCCUGAGAAAUCAGGCUGAAGCUGAAAAGAGCAUCCGUCCGGAAGGUCCACUCCGGGUUAGGGCAGAUCCGGCUCUUGGUCCUCUCCUGGCCCUUUUCGGGCUCCGAGAGGAAGCCUUCCGGCAUGUCUUCGGACAGGAUGUGAGCCUUUUUU</t>
  </si>
  <si>
    <t>MG102-42</t>
  </si>
  <si>
    <t>N(20)GUUUCAGCCAACCUGAAAAGGUGGUGACUGAAAAGAGCCACAGCCGGCAGCCAGCACCCGGGAAUGGGACAGUUCCCGGCCCUGCAAGGCAGCACAGAGAAGCGUGCCGAAAUGGCGCCGGCUUAUGUGGUGAGUCCAUUUAUUUUU</t>
  </si>
  <si>
    <t>MG102-43</t>
  </si>
  <si>
    <t>N(20)GUUUCAGGCGACACGAAGAAAUUCGUGUGGUGUCUGAAAAGAGCCACGUCCAGGAGUCCGGCACCCGUGGAUUGGACAGUCUACGGCCCUGCACGGCCGGUAUAGAGAAGCCGGCCAAACGGCCCUGGCCAAUGUGGUGAGUCCAUUUU</t>
  </si>
  <si>
    <t>MG102-45</t>
  </si>
  <si>
    <t>N(20)GUUUCAAUCAAGCUGAAAAGCUCCGGUUGAAAAGAGCAUCCGUCUGAUAGCCAUGCACUCCGGAAUGGGGCAGUUCCGGCUCUUGCGACUCAAUGGGUGUAUGCUCAUUGAGCCAACUGUCAGACACGUCUCUCUGAGACAGGAUGUGAGCCCUUAUUU</t>
  </si>
  <si>
    <t>MG102-47</t>
  </si>
  <si>
    <t>N(20)GUUUCAACCAACCGAAAGGUUGCGGUUGAAAAGAGCCACGACAGGCGGCUCGCACCCGGGGAUUGGACAGUUCCCGGCUUACUGCCCGGCGGGUACAGAGAAGCCCGCCACACGGUCGCCCGUCCAUGUGGUGAGUCCAUUUU</t>
  </si>
  <si>
    <t>MG102-48</t>
  </si>
  <si>
    <t>N(20)GUUUCAAUCAACCGGAAACGGUCCGGUUGAAAAGAGCAUCGGUCUGAAGGAUGCACUCCGGGAUAGGGCAGUCCCGGCUCUUGCUGUUUCCCCGGUAAGACCUCGGAAGCAAGUCCUUCAGCAAGUCGAAAGACACGAUGUGAGCCUAUUUU</t>
  </si>
  <si>
    <t>35-1</t>
  </si>
  <si>
    <t>AaGG</t>
  </si>
  <si>
    <t>5 and 7</t>
  </si>
  <si>
    <t>N(20)GUAACUGUCCAUAAAUAACUUAGUCAACUAAGUUAUUUUAAAGUUACCCGCCUAAGUUCUUCGAGAACUACGUUAGGGAUGAAAACAUAGGUACUCUCGCGAUGCUUCUCCAGUCCGAGACUCUACGGGGAACUAUUAAACAGGUCCGAUGGAAAGGCCAGUGUAGUUUCCAUUCAAAACCGUCCUAUAACAUUGGCUAGGAGACUAUUACCCGCGUCAGCGGAGCUAGGUAACAAUUUAUGCAAAGAG</t>
  </si>
  <si>
    <t>35-2</t>
  </si>
  <si>
    <t>nARAA</t>
  </si>
  <si>
    <t>N(20)GGCUAUUGAAGAUUUGAAGUGGGAAACCCGCAAAAAGUCUAAUAGCCACAGCCACAGCGACGUAUGUAAGUUUUCUCUCAGGUAGAGGCGACGGAUGCACCUGCGGGUUUUCCCAGCUCGCAGCAACUGCCAAGCAUACGCCAAGGCAAGGGAAACACUACCACCCCAUUGGGGUGUGCCUUAACGGAAAAAACUAUGAAAGGAGAUAACGUU</t>
  </si>
  <si>
    <t>35-3</t>
  </si>
  <si>
    <t>ATGAnA</t>
  </si>
  <si>
    <t>N(20)GUCAGGAACCUCGGCCUUAAGGCACGAGGCUUGCAGGAGAAAUCCGGUAAGCCAUUCUGACCAGCCUCAGUCUUAACUGGCUACAUUUCGAGAGUCACGACACCCUUAGAUGCGUGCUAGUCUUCCGCUCUGUCGUUAACAAUUAAACAGUUCUAAGGUCACUGGAACGGUGUUGUUAACCUAACAAGCUCUCGAAAUAUUGGCGAAGCAAACAUUACCCCGCAAGGGAGGAUUUCAUGCAAAAUUACACAUUUGUA</t>
  </si>
  <si>
    <t>35-419 (4)</t>
  </si>
  <si>
    <t>ATGA</t>
  </si>
  <si>
    <t>7 and 13</t>
  </si>
  <si>
    <t>N(20)GUAAACUACCCGACACUAAGCUGAGUACAGCUAUAAUGGGGGCUUUUAAAGAAGCCUAGAGUUUACCCGACUAAGUACCUCGCGUACUACGUUUUGGAAGCCAUCACACCUACGGAUACGAAGCCAGUCUGUAGCUCUGUGGUUAACGAUUAAACAGGUAUAUCGGGUCGAAACCAGUGUCGUUAGCGCGACAAACUUCUAAAACAUUGUCAAGGCUACCAUUACCCGUAAGGAGACUCACUCGUGAGUAAAGUUU</t>
  </si>
  <si>
    <t>35-420 (5)</t>
  </si>
  <si>
    <t>ATGG</t>
  </si>
  <si>
    <t>N(20)GUCAACGACCCAACACUAAUUAAAAUAUAGUGUGGGCUUGUAAUCAGUAUUGCAAGUCUUGAGUUGACCAGACUAAGUGAAGAACUACGUUAUUACUAAGAGUUAAAGACCUACCUACGGAUGCUUGCAAGUCUGUAGCACUAGAACUGAACAGUUAAAUAUUCUAUUUGGGUAUUGAAAGUGCUGUUCGGAUAGUUACCGGGUAAUAACAUUGUCGAUGCAAACAUUACUGAAUAAAGGAGGGACGCAACAAUGUCCAAAACCAA</t>
  </si>
  <si>
    <t>35-421 (6)</t>
  </si>
  <si>
    <t>A-rich, need NGS</t>
  </si>
  <si>
    <t>N(20)GUAAACUACCCGUCACCAAGCUGAGUACAGCUAUGGUGGGGGCUUUUUAAAAAGCCUAGAGUUUACCCGACUAAGUACCUCGUGUACUACGUUUUGGAAGCCAUCACACCUACAGAUACGAAGCCAGUCUGUAGCACUGUGGUUAACGAUUAAACAGGCAUAUCGGGUUGAAGCCAGUGUCGUUAGCGCGACAAACUUCUAAAACAUUGUCAAGGCUACCAUUACCCGCAAGGAGACUCACAAGUUGAGUAAAGUU</t>
  </si>
  <si>
    <t>35-102</t>
  </si>
  <si>
    <t>nTGA</t>
  </si>
  <si>
    <t>N(20)GUCAUGAACCCCAUGCCUAAAGGCAGGGGCUUGUAGACUGCCCGACUCUUCGAGCGGGAUACAAGCCAGAACAUGACCAGCCUAAAACCUUCGAGGUCUACGUUUUUAAGGUCAAGAUACCUACAAAUGCGUCGCUAGUUUGUAGCCCUAUCGUUGGUUGUUAAACAUCUGUAAUGGGUUAAGGAAGUGCAGUCAACAUGACAAGCCUUGAAAACAUUGGCGAAGCGAACAUUACGAGCAAUCAGAGGAGACGCAACAAUGUCUAACUUUG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7">
    <font>
      <sz val="10.0"/>
      <color rgb="FF000000"/>
      <name val="Arial"/>
      <scheme val="minor"/>
    </font>
    <font>
      <b/>
      <sz val="12.0"/>
      <color theme="1"/>
      <name val="Arial"/>
    </font>
    <font>
      <sz val="12.0"/>
      <color theme="1"/>
      <name val="Arial"/>
    </font>
    <font>
      <sz val="12.0"/>
      <color rgb="FF000000"/>
      <name val="Arial"/>
    </font>
    <font>
      <sz val="12.0"/>
      <color rgb="FF000000"/>
      <name val="Calibri"/>
    </font>
    <font>
      <color theme="1"/>
      <name val="Arial"/>
      <scheme val="minor"/>
    </font>
    <font>
      <sz val="12.0"/>
      <color theme="1"/>
      <name val="Calibri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12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Font="1"/>
    <xf borderId="0" fillId="0" fontId="2" numFmtId="0" xfId="0" applyAlignment="1" applyFont="1">
      <alignment readingOrder="0" shrinkToFit="0" vertical="bottom" wrapText="0"/>
    </xf>
    <xf borderId="0" fillId="0" fontId="2" numFmtId="0" xfId="0" applyAlignment="1" applyFont="1">
      <alignment horizontal="right" readingOrder="0" shrinkToFit="0" vertical="bottom" wrapText="0"/>
    </xf>
    <xf borderId="0" fillId="0" fontId="2" numFmtId="0" xfId="0" applyAlignment="1" applyFont="1">
      <alignment readingOrder="0"/>
    </xf>
    <xf borderId="0" fillId="0" fontId="2" numFmtId="0" xfId="0" applyAlignment="1" applyFont="1">
      <alignment horizontal="right" readingOrder="0"/>
    </xf>
    <xf borderId="0" fillId="0" fontId="3" numFmtId="0" xfId="0" applyAlignment="1" applyFont="1">
      <alignment readingOrder="0" shrinkToFit="0" vertical="bottom" wrapText="0"/>
    </xf>
    <xf borderId="0" fillId="0" fontId="4" numFmtId="0" xfId="0" applyAlignment="1" applyFont="1">
      <alignment readingOrder="0" shrinkToFit="0" vertical="bottom" wrapText="0"/>
    </xf>
    <xf borderId="0" fillId="0" fontId="5" numFmtId="0" xfId="0" applyAlignment="1" applyFont="1">
      <alignment readingOrder="0"/>
    </xf>
    <xf borderId="0" fillId="0" fontId="6" numFmtId="0" xfId="0" applyAlignment="1" applyFont="1">
      <alignment horizontal="right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4.5"/>
    <col customWidth="1" min="2" max="2" width="16.38"/>
    <col customWidth="1" min="3" max="3" width="14.63"/>
    <col customWidth="1" min="4" max="5" width="14.5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3"/>
      <c r="H1" s="4"/>
      <c r="I1" s="4"/>
      <c r="J1" s="4"/>
      <c r="K1" s="5"/>
      <c r="L1" s="4"/>
      <c r="M1" s="4"/>
      <c r="N1" s="3"/>
      <c r="O1" s="3"/>
      <c r="P1" s="3"/>
      <c r="Q1" s="3"/>
      <c r="R1" s="3"/>
      <c r="S1" s="3"/>
      <c r="T1" s="3"/>
      <c r="U1" s="3"/>
      <c r="V1" s="3"/>
      <c r="W1" s="3"/>
      <c r="X1" s="3"/>
    </row>
    <row r="2">
      <c r="A2" s="4" t="s">
        <v>6</v>
      </c>
      <c r="B2" s="6">
        <v>748.0</v>
      </c>
      <c r="C2" s="3">
        <v>135.0</v>
      </c>
      <c r="D2" s="6" t="s">
        <v>7</v>
      </c>
      <c r="E2" s="6">
        <v>7.0</v>
      </c>
      <c r="F2" s="4" t="s">
        <v>8</v>
      </c>
      <c r="G2" s="3"/>
      <c r="H2" s="3"/>
      <c r="I2" s="3"/>
      <c r="J2" s="3"/>
      <c r="K2" s="3"/>
      <c r="L2" s="4"/>
      <c r="M2" s="4"/>
      <c r="N2" s="3"/>
      <c r="O2" s="3"/>
      <c r="P2" s="3"/>
      <c r="Q2" s="3"/>
      <c r="R2" s="3"/>
      <c r="S2" s="3"/>
      <c r="T2" s="3"/>
      <c r="U2" s="3"/>
      <c r="V2" s="3"/>
      <c r="W2" s="3"/>
      <c r="X2" s="3"/>
    </row>
    <row r="3">
      <c r="A3" s="4" t="s">
        <v>9</v>
      </c>
      <c r="B3" s="6">
        <v>779.0</v>
      </c>
      <c r="C3" s="3">
        <v>116.0</v>
      </c>
      <c r="D3" s="6" t="s">
        <v>7</v>
      </c>
      <c r="E3" s="7" t="s">
        <v>10</v>
      </c>
      <c r="F3" s="4" t="s">
        <v>11</v>
      </c>
      <c r="G3" s="3"/>
      <c r="H3" s="3"/>
      <c r="I3" s="3"/>
      <c r="J3" s="3"/>
      <c r="K3" s="3"/>
      <c r="L3" s="4"/>
      <c r="M3" s="4"/>
      <c r="N3" s="3"/>
      <c r="O3" s="3"/>
      <c r="P3" s="3"/>
      <c r="Q3" s="3"/>
      <c r="R3" s="3"/>
      <c r="S3" s="3"/>
      <c r="T3" s="3"/>
      <c r="U3" s="3"/>
      <c r="V3" s="3"/>
      <c r="W3" s="3"/>
      <c r="X3" s="3"/>
    </row>
    <row r="4">
      <c r="A4" s="4" t="s">
        <v>12</v>
      </c>
      <c r="B4" s="6">
        <v>748.0</v>
      </c>
      <c r="C4" s="3">
        <v>123.0</v>
      </c>
      <c r="D4" s="6" t="s">
        <v>7</v>
      </c>
      <c r="E4" s="6">
        <v>3.0</v>
      </c>
      <c r="F4" s="4" t="s">
        <v>13</v>
      </c>
      <c r="G4" s="3"/>
      <c r="H4" s="3"/>
      <c r="I4" s="3"/>
      <c r="J4" s="3"/>
      <c r="K4" s="3"/>
      <c r="L4" s="4"/>
      <c r="M4" s="4"/>
      <c r="N4" s="3"/>
      <c r="O4" s="3"/>
      <c r="P4" s="3"/>
      <c r="Q4" s="3"/>
      <c r="R4" s="3"/>
      <c r="S4" s="3"/>
      <c r="T4" s="3"/>
      <c r="U4" s="3"/>
      <c r="V4" s="3"/>
      <c r="W4" s="3"/>
      <c r="X4" s="3"/>
    </row>
    <row r="5">
      <c r="A5" s="4" t="s">
        <v>14</v>
      </c>
      <c r="B5" s="6">
        <v>968.0</v>
      </c>
      <c r="C5" s="3">
        <v>128.0</v>
      </c>
      <c r="D5" s="6" t="s">
        <v>7</v>
      </c>
      <c r="E5" s="7">
        <v>3.0</v>
      </c>
      <c r="F5" s="4" t="s">
        <v>15</v>
      </c>
      <c r="G5" s="3"/>
      <c r="H5" s="3"/>
      <c r="I5" s="3"/>
      <c r="J5" s="3"/>
      <c r="K5" s="3"/>
      <c r="L5" s="4"/>
      <c r="M5" s="4"/>
      <c r="N5" s="3"/>
      <c r="O5" s="3"/>
      <c r="P5" s="3"/>
      <c r="Q5" s="3"/>
      <c r="R5" s="3"/>
      <c r="S5" s="3"/>
      <c r="T5" s="3"/>
      <c r="U5" s="3"/>
      <c r="V5" s="3"/>
      <c r="W5" s="3"/>
      <c r="X5" s="3"/>
    </row>
    <row r="6">
      <c r="A6" s="8" t="s">
        <v>16</v>
      </c>
      <c r="B6" s="8">
        <v>1104.0</v>
      </c>
      <c r="C6" s="8">
        <f t="shared" ref="C6:C7" si="1">LEN(F6)-5</f>
        <v>154</v>
      </c>
      <c r="D6" s="9" t="s">
        <v>17</v>
      </c>
      <c r="E6" s="6" t="s">
        <v>18</v>
      </c>
      <c r="F6" s="8" t="s">
        <v>19</v>
      </c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</row>
    <row r="7">
      <c r="A7" s="8" t="s">
        <v>20</v>
      </c>
      <c r="B7" s="8">
        <v>1010.0</v>
      </c>
      <c r="C7" s="8">
        <f t="shared" si="1"/>
        <v>138</v>
      </c>
      <c r="D7" s="9" t="s">
        <v>17</v>
      </c>
      <c r="E7" s="6" t="s">
        <v>18</v>
      </c>
      <c r="F7" s="8" t="s">
        <v>21</v>
      </c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</row>
    <row r="8">
      <c r="A8" s="4" t="s">
        <v>22</v>
      </c>
      <c r="B8" s="6">
        <v>946.0</v>
      </c>
      <c r="C8" s="3">
        <v>156.0</v>
      </c>
      <c r="D8" s="6" t="s">
        <v>23</v>
      </c>
      <c r="E8" s="7">
        <v>5.0</v>
      </c>
      <c r="F8" s="8" t="s">
        <v>24</v>
      </c>
      <c r="G8" s="3"/>
      <c r="H8" s="3"/>
      <c r="I8" s="3"/>
      <c r="J8" s="3"/>
      <c r="K8" s="3"/>
      <c r="L8" s="4"/>
      <c r="M8" s="4"/>
      <c r="N8" s="3"/>
      <c r="O8" s="3"/>
      <c r="P8" s="3"/>
      <c r="Q8" s="3"/>
      <c r="R8" s="3"/>
      <c r="S8" s="3"/>
      <c r="T8" s="3"/>
      <c r="U8" s="3"/>
      <c r="V8" s="3"/>
      <c r="W8" s="3"/>
      <c r="X8" s="3"/>
    </row>
    <row r="9">
      <c r="A9" s="8" t="s">
        <v>25</v>
      </c>
      <c r="B9" s="10">
        <v>950.0</v>
      </c>
      <c r="C9" s="8">
        <f t="shared" ref="C9:C17" si="2">LEN(F9)-5</f>
        <v>161</v>
      </c>
      <c r="D9" s="9" t="s">
        <v>26</v>
      </c>
      <c r="E9" s="6" t="s">
        <v>18</v>
      </c>
      <c r="F9" s="8" t="s">
        <v>27</v>
      </c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</row>
    <row r="10">
      <c r="A10" s="8" t="s">
        <v>28</v>
      </c>
      <c r="B10" s="11">
        <v>956.0</v>
      </c>
      <c r="C10" s="8">
        <f t="shared" si="2"/>
        <v>152</v>
      </c>
      <c r="D10" s="9" t="s">
        <v>26</v>
      </c>
      <c r="E10" s="6" t="s">
        <v>18</v>
      </c>
      <c r="F10" s="8" t="s">
        <v>29</v>
      </c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</row>
    <row r="11">
      <c r="A11" s="8" t="s">
        <v>30</v>
      </c>
      <c r="B11" s="11">
        <v>941.0</v>
      </c>
      <c r="C11" s="8">
        <f t="shared" si="2"/>
        <v>155</v>
      </c>
      <c r="D11" s="9" t="s">
        <v>26</v>
      </c>
      <c r="E11" s="6" t="s">
        <v>18</v>
      </c>
      <c r="F11" s="8" t="s">
        <v>31</v>
      </c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</row>
    <row r="12">
      <c r="A12" s="8" t="s">
        <v>32</v>
      </c>
      <c r="B12" s="11">
        <v>937.0</v>
      </c>
      <c r="C12" s="8">
        <f t="shared" si="2"/>
        <v>163</v>
      </c>
      <c r="D12" s="9" t="s">
        <v>33</v>
      </c>
      <c r="E12" s="6" t="s">
        <v>18</v>
      </c>
      <c r="F12" s="8" t="s">
        <v>34</v>
      </c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</row>
    <row r="13">
      <c r="A13" s="8" t="s">
        <v>35</v>
      </c>
      <c r="B13" s="11">
        <v>964.0</v>
      </c>
      <c r="C13" s="8">
        <f t="shared" si="2"/>
        <v>147</v>
      </c>
      <c r="D13" s="9" t="s">
        <v>26</v>
      </c>
      <c r="E13" s="6" t="s">
        <v>18</v>
      </c>
      <c r="F13" s="8" t="s">
        <v>36</v>
      </c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</row>
    <row r="14">
      <c r="A14" s="8" t="s">
        <v>37</v>
      </c>
      <c r="B14" s="11">
        <v>939.0</v>
      </c>
      <c r="C14" s="8">
        <f t="shared" si="2"/>
        <v>149</v>
      </c>
      <c r="D14" s="9" t="s">
        <v>26</v>
      </c>
      <c r="E14" s="6" t="s">
        <v>18</v>
      </c>
      <c r="F14" s="8" t="s">
        <v>38</v>
      </c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</row>
    <row r="15">
      <c r="A15" s="8" t="s">
        <v>39</v>
      </c>
      <c r="B15" s="11">
        <v>953.0</v>
      </c>
      <c r="C15" s="8">
        <f t="shared" si="2"/>
        <v>159</v>
      </c>
      <c r="D15" s="9" t="s">
        <v>26</v>
      </c>
      <c r="E15" s="6" t="s">
        <v>18</v>
      </c>
      <c r="F15" s="8" t="s">
        <v>40</v>
      </c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</row>
    <row r="16">
      <c r="A16" s="8" t="s">
        <v>41</v>
      </c>
      <c r="B16" s="11">
        <v>947.0</v>
      </c>
      <c r="C16" s="8">
        <f t="shared" si="2"/>
        <v>143</v>
      </c>
      <c r="D16" s="9" t="s">
        <v>26</v>
      </c>
      <c r="E16" s="6" t="s">
        <v>18</v>
      </c>
      <c r="F16" s="8" t="s">
        <v>42</v>
      </c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</row>
    <row r="17">
      <c r="A17" s="8" t="s">
        <v>43</v>
      </c>
      <c r="B17" s="11">
        <v>945.0</v>
      </c>
      <c r="C17" s="8">
        <f t="shared" si="2"/>
        <v>152</v>
      </c>
      <c r="D17" s="9" t="s">
        <v>26</v>
      </c>
      <c r="E17" s="6" t="s">
        <v>18</v>
      </c>
      <c r="F17" s="8" t="s">
        <v>44</v>
      </c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</row>
    <row r="18">
      <c r="A18" s="4" t="s">
        <v>45</v>
      </c>
      <c r="B18" s="5">
        <v>429.0</v>
      </c>
      <c r="C18" s="3">
        <v>249.0</v>
      </c>
      <c r="D18" s="4" t="s">
        <v>46</v>
      </c>
      <c r="E18" s="5" t="s">
        <v>47</v>
      </c>
      <c r="F18" s="8" t="s">
        <v>48</v>
      </c>
      <c r="G18" s="3"/>
      <c r="H18" s="3"/>
      <c r="I18" s="3"/>
      <c r="J18" s="3"/>
      <c r="K18" s="3"/>
      <c r="L18" s="4"/>
      <c r="M18" s="4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</row>
    <row r="19">
      <c r="A19" s="4" t="s">
        <v>49</v>
      </c>
      <c r="B19" s="5">
        <v>495.0</v>
      </c>
      <c r="C19" s="3">
        <v>213.0</v>
      </c>
      <c r="D19" s="4" t="s">
        <v>50</v>
      </c>
      <c r="E19" s="5">
        <v>7.0</v>
      </c>
      <c r="F19" s="8" t="s">
        <v>51</v>
      </c>
      <c r="G19" s="3"/>
      <c r="H19" s="3"/>
      <c r="I19" s="3"/>
      <c r="J19" s="3"/>
      <c r="K19" s="3"/>
      <c r="L19" s="4"/>
      <c r="M19" s="4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</row>
    <row r="20">
      <c r="A20" s="4" t="s">
        <v>52</v>
      </c>
      <c r="B20" s="5">
        <v>424.0</v>
      </c>
      <c r="C20" s="3">
        <v>257.0</v>
      </c>
      <c r="D20" s="4" t="s">
        <v>53</v>
      </c>
      <c r="E20" s="5">
        <v>7.0</v>
      </c>
      <c r="F20" s="8" t="s">
        <v>54</v>
      </c>
      <c r="G20" s="3"/>
      <c r="H20" s="3"/>
      <c r="I20" s="3"/>
      <c r="J20" s="3"/>
      <c r="K20" s="3"/>
      <c r="L20" s="4"/>
      <c r="M20" s="4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</row>
    <row r="21">
      <c r="A21" s="4" t="s">
        <v>55</v>
      </c>
      <c r="B21" s="5">
        <v>429.0</v>
      </c>
      <c r="C21" s="3">
        <v>256.0</v>
      </c>
      <c r="D21" s="4" t="s">
        <v>56</v>
      </c>
      <c r="E21" s="5" t="s">
        <v>57</v>
      </c>
      <c r="F21" s="8" t="s">
        <v>58</v>
      </c>
      <c r="G21" s="3"/>
      <c r="H21" s="3"/>
      <c r="I21" s="3"/>
      <c r="J21" s="3"/>
      <c r="K21" s="3"/>
      <c r="L21" s="4"/>
      <c r="M21" s="4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</row>
    <row r="22">
      <c r="A22" s="4" t="s">
        <v>59</v>
      </c>
      <c r="B22" s="5">
        <v>494.0</v>
      </c>
      <c r="C22" s="3">
        <v>266.0</v>
      </c>
      <c r="D22" s="4" t="s">
        <v>60</v>
      </c>
      <c r="E22" s="5" t="s">
        <v>47</v>
      </c>
      <c r="F22" s="8" t="s">
        <v>61</v>
      </c>
      <c r="G22" s="3"/>
      <c r="H22" s="3"/>
      <c r="I22" s="3"/>
      <c r="J22" s="3"/>
      <c r="K22" s="3"/>
      <c r="L22" s="4"/>
      <c r="M22" s="4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</row>
    <row r="23">
      <c r="A23" s="4" t="s">
        <v>62</v>
      </c>
      <c r="B23" s="5">
        <v>428.0</v>
      </c>
      <c r="C23" s="3">
        <v>256.0</v>
      </c>
      <c r="D23" s="4" t="s">
        <v>63</v>
      </c>
      <c r="E23" s="5">
        <v>13.0</v>
      </c>
      <c r="F23" s="8" t="s">
        <v>64</v>
      </c>
      <c r="G23" s="3"/>
      <c r="H23" s="3"/>
      <c r="I23" s="3"/>
      <c r="J23" s="3"/>
      <c r="K23" s="3"/>
      <c r="L23" s="4"/>
      <c r="M23" s="4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</row>
    <row r="24">
      <c r="A24" s="4" t="s">
        <v>65</v>
      </c>
      <c r="B24" s="5">
        <v>424.0</v>
      </c>
      <c r="C24" s="3">
        <v>271.0</v>
      </c>
      <c r="D24" s="4" t="s">
        <v>66</v>
      </c>
      <c r="E24" s="5">
        <v>7.0</v>
      </c>
      <c r="F24" s="8" t="s">
        <v>67</v>
      </c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</row>
    <row r="25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</row>
    <row r="26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</row>
    <row r="27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</row>
    <row r="28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</row>
    <row r="29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</row>
    <row r="30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</row>
    <row r="31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</row>
    <row r="32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</row>
    <row r="33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</row>
    <row r="34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</row>
    <row r="35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</row>
    <row r="36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</row>
    <row r="37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</row>
    <row r="38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</row>
    <row r="39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</row>
    <row r="40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</row>
    <row r="41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</row>
    <row r="42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</row>
    <row r="43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</row>
    <row r="44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</row>
    <row r="45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</row>
    <row r="46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</row>
    <row r="47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</row>
    <row r="48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</row>
    <row r="49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</row>
    <row r="50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</row>
    <row r="51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</row>
    <row r="52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</row>
    <row r="53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</row>
    <row r="54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</row>
    <row r="55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</row>
    <row r="56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</row>
    <row r="57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</row>
    <row r="58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</row>
    <row r="59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</row>
    <row r="60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</row>
    <row r="61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</row>
    <row r="62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</row>
    <row r="63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</row>
    <row r="64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</row>
    <row r="65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</row>
    <row r="66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</row>
    <row r="67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</row>
    <row r="68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</row>
    <row r="69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</row>
    <row r="70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</row>
    <row r="71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</row>
    <row r="72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</row>
    <row r="73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</row>
    <row r="74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</row>
    <row r="75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</row>
    <row r="76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</row>
    <row r="77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</row>
    <row r="78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</row>
    <row r="79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</row>
    <row r="80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</row>
    <row r="81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</row>
    <row r="82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</row>
    <row r="83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</row>
    <row r="84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</row>
    <row r="85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</row>
    <row r="86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</row>
    <row r="87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</row>
    <row r="88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</row>
    <row r="89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</row>
    <row r="90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</row>
    <row r="91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</row>
    <row r="92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</row>
    <row r="93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</row>
    <row r="94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</row>
    <row r="95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</row>
    <row r="96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</row>
    <row r="97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</row>
    <row r="98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</row>
    <row r="99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</row>
    <row r="100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</row>
    <row r="101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</row>
    <row r="102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</row>
    <row r="103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</row>
    <row r="104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</row>
    <row r="105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</row>
    <row r="106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</row>
    <row r="107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</row>
    <row r="108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</row>
    <row r="109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</row>
    <row r="110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</row>
    <row r="111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</row>
    <row r="112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</row>
    <row r="113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</row>
    <row r="114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</row>
    <row r="115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</row>
    <row r="116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</row>
    <row r="117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</row>
    <row r="118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</row>
    <row r="119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</row>
    <row r="120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</row>
    <row r="121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</row>
    <row r="122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</row>
    <row r="123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</row>
    <row r="124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</row>
    <row r="125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</row>
    <row r="126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</row>
    <row r="127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</row>
    <row r="128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</row>
    <row r="129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</row>
    <row r="130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</row>
    <row r="131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</row>
    <row r="132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</row>
    <row r="133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</row>
    <row r="134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</row>
    <row r="135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</row>
    <row r="136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</row>
    <row r="137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</row>
    <row r="138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</row>
    <row r="139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</row>
    <row r="140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</row>
    <row r="141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</row>
    <row r="142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</row>
    <row r="143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</row>
    <row r="144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</row>
    <row r="145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</row>
    <row r="146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</row>
    <row r="147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</row>
    <row r="148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</row>
    <row r="149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</row>
    <row r="150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</row>
    <row r="151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</row>
    <row r="152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</row>
    <row r="153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</row>
    <row r="154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</row>
    <row r="155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</row>
    <row r="156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</row>
    <row r="157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</row>
    <row r="158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</row>
    <row r="159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</row>
    <row r="160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</row>
    <row r="161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</row>
    <row r="162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</row>
    <row r="163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</row>
    <row r="164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</row>
    <row r="165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</row>
    <row r="166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</row>
    <row r="167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</row>
    <row r="168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</row>
    <row r="169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</row>
    <row r="170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</row>
    <row r="171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</row>
    <row r="172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</row>
    <row r="173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</row>
    <row r="174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</row>
    <row r="175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</row>
    <row r="176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</row>
    <row r="177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</row>
    <row r="178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</row>
    <row r="179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</row>
    <row r="180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</row>
    <row r="181">
      <c r="A181" s="3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</row>
    <row r="182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</row>
    <row r="183">
      <c r="A183" s="3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</row>
    <row r="184">
      <c r="A184" s="3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</row>
    <row r="185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</row>
    <row r="186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</row>
    <row r="187">
      <c r="A187" s="3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</row>
    <row r="188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</row>
    <row r="189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</row>
    <row r="190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</row>
    <row r="191">
      <c r="A191" s="3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</row>
    <row r="192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</row>
    <row r="193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</row>
    <row r="194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</row>
    <row r="195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</row>
    <row r="196">
      <c r="A196" s="3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</row>
    <row r="197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</row>
    <row r="198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</row>
    <row r="199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</row>
    <row r="200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</row>
    <row r="201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</row>
    <row r="202">
      <c r="A202" s="3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</row>
    <row r="203">
      <c r="A203" s="3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</row>
    <row r="204">
      <c r="A204" s="3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</row>
    <row r="205">
      <c r="A205" s="3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</row>
    <row r="206">
      <c r="A206" s="3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</row>
    <row r="207">
      <c r="A207" s="3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</row>
    <row r="208">
      <c r="A208" s="3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</row>
    <row r="209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</row>
    <row r="210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</row>
    <row r="211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</row>
    <row r="212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</row>
    <row r="213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</row>
    <row r="214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</row>
    <row r="215">
      <c r="A215" s="3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</row>
    <row r="216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</row>
    <row r="217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</row>
    <row r="218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</row>
    <row r="219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</row>
    <row r="220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</row>
    <row r="221">
      <c r="A221" s="3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</row>
    <row r="222">
      <c r="A222" s="3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</row>
    <row r="223">
      <c r="A223" s="3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</row>
    <row r="224">
      <c r="A224" s="3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</row>
    <row r="225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</row>
    <row r="226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</row>
    <row r="227">
      <c r="A227" s="3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</row>
    <row r="228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</row>
    <row r="229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</row>
    <row r="230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</row>
    <row r="231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</row>
    <row r="232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</row>
    <row r="233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</row>
    <row r="234">
      <c r="A234" s="3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</row>
    <row r="235">
      <c r="A235" s="3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</row>
    <row r="236">
      <c r="A236" s="3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</row>
    <row r="237">
      <c r="A237" s="3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</row>
    <row r="238">
      <c r="A238" s="3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</row>
    <row r="239">
      <c r="A239" s="3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</row>
    <row r="240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</row>
    <row r="241">
      <c r="A241" s="3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</row>
    <row r="242">
      <c r="A242" s="3"/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</row>
    <row r="243">
      <c r="A243" s="3"/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</row>
    <row r="244">
      <c r="A244" s="3"/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</row>
    <row r="245">
      <c r="A245" s="3"/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</row>
    <row r="246">
      <c r="A246" s="3"/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</row>
    <row r="247">
      <c r="A247" s="3"/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</row>
    <row r="248">
      <c r="A248" s="3"/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</row>
    <row r="249">
      <c r="A249" s="3"/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</row>
    <row r="250">
      <c r="A250" s="3"/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</row>
    <row r="251">
      <c r="A251" s="3"/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</row>
    <row r="252">
      <c r="A252" s="3"/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</row>
    <row r="253">
      <c r="A253" s="3"/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</row>
    <row r="254">
      <c r="A254" s="3"/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</row>
    <row r="255">
      <c r="A255" s="3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</row>
    <row r="256">
      <c r="A256" s="3"/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</row>
    <row r="257">
      <c r="A257" s="3"/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</row>
    <row r="258">
      <c r="A258" s="3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</row>
    <row r="259">
      <c r="A259" s="3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</row>
    <row r="260">
      <c r="A260" s="3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</row>
    <row r="261">
      <c r="A261" s="3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</row>
    <row r="262">
      <c r="A262" s="3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</row>
    <row r="263">
      <c r="A263" s="3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</row>
    <row r="264">
      <c r="A264" s="3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</row>
    <row r="265">
      <c r="A265" s="3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</row>
    <row r="266">
      <c r="A266" s="3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</row>
    <row r="267">
      <c r="A267" s="3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</row>
    <row r="268">
      <c r="A268" s="3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</row>
    <row r="269">
      <c r="A269" s="3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</row>
    <row r="270">
      <c r="A270" s="3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</row>
    <row r="271">
      <c r="A271" s="3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</row>
    <row r="272">
      <c r="A272" s="3"/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</row>
    <row r="273">
      <c r="A273" s="3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</row>
    <row r="274">
      <c r="A274" s="3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</row>
    <row r="275">
      <c r="A275" s="3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</row>
    <row r="276">
      <c r="A276" s="3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</row>
    <row r="277">
      <c r="A277" s="3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</row>
    <row r="278">
      <c r="A278" s="3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</row>
    <row r="279">
      <c r="A279" s="3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</row>
    <row r="280">
      <c r="A280" s="3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</row>
    <row r="281">
      <c r="A281" s="3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</row>
    <row r="282">
      <c r="A282" s="3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</row>
    <row r="283">
      <c r="A283" s="3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</row>
    <row r="284">
      <c r="A284" s="3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</row>
    <row r="285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</row>
    <row r="286">
      <c r="A286" s="3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</row>
    <row r="287">
      <c r="A287" s="3"/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</row>
    <row r="288">
      <c r="A288" s="3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</row>
    <row r="289">
      <c r="A289" s="3"/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</row>
    <row r="290">
      <c r="A290" s="3"/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</row>
    <row r="291">
      <c r="A291" s="3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</row>
    <row r="292">
      <c r="A292" s="3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</row>
    <row r="293">
      <c r="A293" s="3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</row>
    <row r="294">
      <c r="A294" s="3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</row>
    <row r="295">
      <c r="A295" s="3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</row>
    <row r="296">
      <c r="A296" s="3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</row>
    <row r="297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</row>
    <row r="298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</row>
    <row r="299">
      <c r="A299" s="3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</row>
    <row r="300">
      <c r="A300" s="3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</row>
    <row r="301">
      <c r="A301" s="3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</row>
    <row r="302">
      <c r="A302" s="3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</row>
    <row r="303">
      <c r="A303" s="3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</row>
    <row r="304">
      <c r="A304" s="3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</row>
    <row r="305">
      <c r="A305" s="3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</row>
    <row r="306">
      <c r="A306" s="3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</row>
    <row r="307">
      <c r="A307" s="3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</row>
    <row r="308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</row>
    <row r="309">
      <c r="A309" s="3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</row>
    <row r="310">
      <c r="A310" s="3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</row>
    <row r="311">
      <c r="A311" s="3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</row>
    <row r="312">
      <c r="A312" s="3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</row>
    <row r="313">
      <c r="A313" s="3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</row>
    <row r="314">
      <c r="A314" s="3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</row>
    <row r="315">
      <c r="A315" s="3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</row>
    <row r="316">
      <c r="A316" s="3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</row>
    <row r="317">
      <c r="A317" s="3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</row>
    <row r="318">
      <c r="A318" s="3"/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</row>
    <row r="319">
      <c r="A319" s="3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</row>
    <row r="320">
      <c r="A320" s="3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</row>
    <row r="321">
      <c r="A321" s="3"/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</row>
    <row r="322">
      <c r="A322" s="3"/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</row>
    <row r="323">
      <c r="A323" s="3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</row>
    <row r="324">
      <c r="A324" s="3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</row>
    <row r="325">
      <c r="A325" s="3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</row>
    <row r="326">
      <c r="A326" s="3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</row>
    <row r="327">
      <c r="A327" s="3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</row>
    <row r="328">
      <c r="A328" s="3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</row>
    <row r="329">
      <c r="A329" s="3"/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</row>
    <row r="330">
      <c r="A330" s="3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</row>
    <row r="331">
      <c r="A331" s="3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</row>
    <row r="332">
      <c r="A332" s="3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</row>
    <row r="333">
      <c r="A333" s="3"/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</row>
    <row r="334">
      <c r="A334" s="3"/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</row>
    <row r="335">
      <c r="A335" s="3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</row>
    <row r="336">
      <c r="A336" s="3"/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</row>
    <row r="337">
      <c r="A337" s="3"/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</row>
    <row r="338">
      <c r="A338" s="3"/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</row>
    <row r="339">
      <c r="A339" s="3"/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</row>
    <row r="340">
      <c r="A340" s="3"/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</row>
    <row r="341">
      <c r="A341" s="3"/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</row>
    <row r="342">
      <c r="A342" s="3"/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</row>
    <row r="343">
      <c r="A343" s="3"/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</row>
    <row r="344">
      <c r="A344" s="3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</row>
    <row r="345">
      <c r="A345" s="3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</row>
    <row r="346">
      <c r="A346" s="3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</row>
    <row r="347">
      <c r="A347" s="3"/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</row>
    <row r="348">
      <c r="A348" s="3"/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</row>
    <row r="349">
      <c r="A349" s="3"/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</row>
    <row r="350">
      <c r="A350" s="3"/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</row>
    <row r="351">
      <c r="A351" s="3"/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</row>
    <row r="352">
      <c r="A352" s="3"/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</row>
    <row r="353">
      <c r="A353" s="3"/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</row>
    <row r="354">
      <c r="A354" s="3"/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</row>
    <row r="355">
      <c r="A355" s="3"/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</row>
    <row r="356">
      <c r="A356" s="3"/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</row>
    <row r="357">
      <c r="A357" s="3"/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</row>
    <row r="358">
      <c r="A358" s="3"/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</row>
    <row r="359">
      <c r="A359" s="3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</row>
    <row r="360">
      <c r="A360" s="3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</row>
    <row r="361">
      <c r="A361" s="3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</row>
    <row r="362">
      <c r="A362" s="3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</row>
    <row r="363">
      <c r="A363" s="3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</row>
    <row r="364">
      <c r="A364" s="3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</row>
    <row r="365">
      <c r="A365" s="3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</row>
    <row r="366">
      <c r="A366" s="3"/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</row>
    <row r="367">
      <c r="A367" s="3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</row>
    <row r="368">
      <c r="A368" s="3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</row>
    <row r="369">
      <c r="A369" s="3"/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</row>
    <row r="370">
      <c r="A370" s="3"/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</row>
    <row r="371">
      <c r="A371" s="3"/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</row>
    <row r="372">
      <c r="A372" s="3"/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</row>
    <row r="373">
      <c r="A373" s="3"/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</row>
    <row r="374">
      <c r="A374" s="3"/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</row>
    <row r="375">
      <c r="A375" s="3"/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</row>
    <row r="376">
      <c r="A376" s="3"/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</row>
    <row r="377">
      <c r="A377" s="3"/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</row>
    <row r="378">
      <c r="A378" s="3"/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</row>
    <row r="379">
      <c r="A379" s="3"/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</row>
    <row r="380">
      <c r="A380" s="3"/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</row>
    <row r="381">
      <c r="A381" s="3"/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</row>
    <row r="382">
      <c r="A382" s="3"/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</row>
    <row r="383">
      <c r="A383" s="3"/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</row>
    <row r="384">
      <c r="A384" s="3"/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</row>
    <row r="385">
      <c r="A385" s="3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</row>
    <row r="386">
      <c r="A386" s="3"/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</row>
    <row r="387">
      <c r="A387" s="3"/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</row>
    <row r="388">
      <c r="A388" s="3"/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</row>
    <row r="389">
      <c r="A389" s="3"/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</row>
    <row r="390">
      <c r="A390" s="3"/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</row>
    <row r="391">
      <c r="A391" s="3"/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</row>
    <row r="392">
      <c r="A392" s="3"/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</row>
    <row r="393">
      <c r="A393" s="3"/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</row>
    <row r="394">
      <c r="A394" s="3"/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</row>
    <row r="395">
      <c r="A395" s="3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</row>
    <row r="396">
      <c r="A396" s="3"/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</row>
    <row r="397">
      <c r="A397" s="3"/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</row>
    <row r="398">
      <c r="A398" s="3"/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</row>
    <row r="399">
      <c r="A399" s="3"/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</row>
    <row r="400">
      <c r="A400" s="3"/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</row>
    <row r="401">
      <c r="A401" s="3"/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</row>
    <row r="402">
      <c r="A402" s="3"/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</row>
    <row r="403">
      <c r="A403" s="3"/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</row>
    <row r="404">
      <c r="A404" s="3"/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</row>
    <row r="405">
      <c r="A405" s="3"/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</row>
    <row r="406">
      <c r="A406" s="3"/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</row>
    <row r="407">
      <c r="A407" s="3"/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</row>
    <row r="408">
      <c r="A408" s="3"/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</row>
    <row r="409">
      <c r="A409" s="3"/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</row>
    <row r="410">
      <c r="A410" s="3"/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</row>
    <row r="411">
      <c r="A411" s="3"/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</row>
    <row r="412">
      <c r="A412" s="3"/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</row>
    <row r="413">
      <c r="A413" s="3"/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</row>
    <row r="414">
      <c r="A414" s="3"/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</row>
    <row r="415">
      <c r="A415" s="3"/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</row>
    <row r="416">
      <c r="A416" s="3"/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</row>
    <row r="417">
      <c r="A417" s="3"/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</row>
    <row r="418">
      <c r="A418" s="3"/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</row>
    <row r="419">
      <c r="A419" s="3"/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</row>
    <row r="420">
      <c r="A420" s="3"/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</row>
    <row r="421">
      <c r="A421" s="3"/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</row>
    <row r="422">
      <c r="A422" s="3"/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</row>
    <row r="423">
      <c r="A423" s="3"/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</row>
    <row r="424">
      <c r="A424" s="3"/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</row>
    <row r="425">
      <c r="A425" s="3"/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</row>
    <row r="426">
      <c r="A426" s="3"/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</row>
    <row r="427">
      <c r="A427" s="3"/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</row>
    <row r="428">
      <c r="A428" s="3"/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</row>
    <row r="429">
      <c r="A429" s="3"/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</row>
    <row r="430">
      <c r="A430" s="3"/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</row>
    <row r="431">
      <c r="A431" s="3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</row>
    <row r="432">
      <c r="A432" s="3"/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</row>
    <row r="433">
      <c r="A433" s="3"/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</row>
    <row r="434">
      <c r="A434" s="3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</row>
    <row r="435">
      <c r="A435" s="3"/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</row>
    <row r="436">
      <c r="A436" s="3"/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</row>
    <row r="437">
      <c r="A437" s="3"/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</row>
    <row r="438">
      <c r="A438" s="3"/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</row>
    <row r="439">
      <c r="A439" s="3"/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</row>
    <row r="440">
      <c r="A440" s="3"/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</row>
    <row r="441">
      <c r="A441" s="3"/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</row>
    <row r="442">
      <c r="A442" s="3"/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</row>
    <row r="443">
      <c r="A443" s="3"/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</row>
    <row r="444">
      <c r="A444" s="3"/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</row>
    <row r="445">
      <c r="A445" s="3"/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</row>
    <row r="446">
      <c r="A446" s="3"/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</row>
    <row r="447">
      <c r="A447" s="3"/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</row>
    <row r="448">
      <c r="A448" s="3"/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</row>
    <row r="449">
      <c r="A449" s="3"/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</row>
    <row r="450">
      <c r="A450" s="3"/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</row>
    <row r="451">
      <c r="A451" s="3"/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</row>
    <row r="452">
      <c r="A452" s="3"/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</row>
    <row r="453">
      <c r="A453" s="3"/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</row>
    <row r="454">
      <c r="A454" s="3"/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</row>
    <row r="455">
      <c r="A455" s="3"/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</row>
    <row r="456">
      <c r="A456" s="3"/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</row>
    <row r="457">
      <c r="A457" s="3"/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</row>
    <row r="458">
      <c r="A458" s="3"/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</row>
    <row r="459">
      <c r="A459" s="3"/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</row>
    <row r="460">
      <c r="A460" s="3"/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</row>
    <row r="461">
      <c r="A461" s="3"/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</row>
    <row r="462">
      <c r="A462" s="3"/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</row>
    <row r="463">
      <c r="A463" s="3"/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</row>
    <row r="464">
      <c r="A464" s="3"/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</row>
    <row r="465">
      <c r="A465" s="3"/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</row>
    <row r="466">
      <c r="A466" s="3"/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</row>
    <row r="467">
      <c r="A467" s="3"/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</row>
    <row r="468">
      <c r="A468" s="3"/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</row>
    <row r="469">
      <c r="A469" s="3"/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</row>
    <row r="470">
      <c r="A470" s="3"/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</row>
    <row r="471">
      <c r="A471" s="3"/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</row>
    <row r="472">
      <c r="A472" s="3"/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</row>
    <row r="473">
      <c r="A473" s="3"/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</row>
    <row r="474">
      <c r="A474" s="3"/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</row>
    <row r="475">
      <c r="A475" s="3"/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</row>
    <row r="476">
      <c r="A476" s="3"/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</row>
    <row r="477">
      <c r="A477" s="3"/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</row>
    <row r="478">
      <c r="A478" s="3"/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</row>
    <row r="479">
      <c r="A479" s="3"/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</row>
    <row r="480">
      <c r="A480" s="3"/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</row>
    <row r="481">
      <c r="A481" s="3"/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</row>
    <row r="482">
      <c r="A482" s="3"/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</row>
    <row r="483">
      <c r="A483" s="3"/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</row>
    <row r="484">
      <c r="A484" s="3"/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</row>
    <row r="485">
      <c r="A485" s="3"/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</row>
    <row r="486">
      <c r="A486" s="3"/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</row>
    <row r="487">
      <c r="A487" s="3"/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</row>
    <row r="488">
      <c r="A488" s="3"/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</row>
    <row r="489">
      <c r="A489" s="3"/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</row>
    <row r="490">
      <c r="A490" s="3"/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</row>
    <row r="491">
      <c r="A491" s="3"/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</row>
    <row r="492">
      <c r="A492" s="3"/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</row>
    <row r="493">
      <c r="A493" s="3"/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</row>
    <row r="494">
      <c r="A494" s="3"/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</row>
    <row r="495">
      <c r="A495" s="3"/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</row>
    <row r="496">
      <c r="A496" s="3"/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</row>
    <row r="497">
      <c r="A497" s="3"/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</row>
    <row r="498">
      <c r="A498" s="3"/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</row>
    <row r="499">
      <c r="A499" s="3"/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</row>
    <row r="500">
      <c r="A500" s="3"/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</row>
    <row r="501">
      <c r="A501" s="3"/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</row>
    <row r="502">
      <c r="A502" s="3"/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</row>
    <row r="503">
      <c r="A503" s="3"/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</row>
    <row r="504">
      <c r="A504" s="3"/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</row>
    <row r="505">
      <c r="A505" s="3"/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</row>
    <row r="506">
      <c r="A506" s="3"/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</row>
    <row r="507">
      <c r="A507" s="3"/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</row>
    <row r="508">
      <c r="A508" s="3"/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</row>
    <row r="509">
      <c r="A509" s="3"/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</row>
    <row r="510">
      <c r="A510" s="3"/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</row>
    <row r="511">
      <c r="A511" s="3"/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</row>
    <row r="512">
      <c r="A512" s="3"/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</row>
    <row r="513">
      <c r="A513" s="3"/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</row>
    <row r="514">
      <c r="A514" s="3"/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</row>
    <row r="515">
      <c r="A515" s="3"/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</row>
    <row r="516">
      <c r="A516" s="3"/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</row>
    <row r="517">
      <c r="A517" s="3"/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</row>
    <row r="518">
      <c r="A518" s="3"/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</row>
    <row r="519">
      <c r="A519" s="3"/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</row>
    <row r="520">
      <c r="A520" s="3"/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</row>
    <row r="521">
      <c r="A521" s="3"/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</row>
    <row r="522">
      <c r="A522" s="3"/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</row>
    <row r="523">
      <c r="A523" s="3"/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</row>
    <row r="524">
      <c r="A524" s="3"/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</row>
    <row r="525">
      <c r="A525" s="3"/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</row>
    <row r="526">
      <c r="A526" s="3"/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</row>
    <row r="527">
      <c r="A527" s="3"/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</row>
    <row r="528">
      <c r="A528" s="3"/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</row>
    <row r="529">
      <c r="A529" s="3"/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</row>
    <row r="530">
      <c r="A530" s="3"/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</row>
    <row r="531">
      <c r="A531" s="3"/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</row>
    <row r="532">
      <c r="A532" s="3"/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</row>
    <row r="533">
      <c r="A533" s="3"/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</row>
    <row r="534">
      <c r="A534" s="3"/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</row>
    <row r="535">
      <c r="A535" s="3"/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</row>
    <row r="536">
      <c r="A536" s="3"/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</row>
    <row r="537">
      <c r="A537" s="3"/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</row>
    <row r="538">
      <c r="A538" s="3"/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</row>
    <row r="539">
      <c r="A539" s="3"/>
      <c r="B539" s="3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</row>
    <row r="540">
      <c r="A540" s="3"/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</row>
    <row r="541">
      <c r="A541" s="3"/>
      <c r="B541" s="3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</row>
    <row r="542">
      <c r="A542" s="3"/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</row>
    <row r="543">
      <c r="A543" s="3"/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</row>
    <row r="544">
      <c r="A544" s="3"/>
      <c r="B544" s="3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</row>
    <row r="545">
      <c r="A545" s="3"/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</row>
    <row r="546">
      <c r="A546" s="3"/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</row>
    <row r="547">
      <c r="A547" s="3"/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</row>
    <row r="548">
      <c r="A548" s="3"/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</row>
    <row r="549">
      <c r="A549" s="3"/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</row>
    <row r="550">
      <c r="A550" s="3"/>
      <c r="B550" s="3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</row>
    <row r="551">
      <c r="A551" s="3"/>
      <c r="B551" s="3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</row>
    <row r="552">
      <c r="A552" s="3"/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</row>
    <row r="553">
      <c r="A553" s="3"/>
      <c r="B553" s="3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</row>
    <row r="554">
      <c r="A554" s="3"/>
      <c r="B554" s="3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</row>
    <row r="555">
      <c r="A555" s="3"/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</row>
    <row r="556">
      <c r="A556" s="3"/>
      <c r="B556" s="3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</row>
    <row r="557">
      <c r="A557" s="3"/>
      <c r="B557" s="3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</row>
    <row r="558">
      <c r="A558" s="3"/>
      <c r="B558" s="3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</row>
    <row r="559">
      <c r="A559" s="3"/>
      <c r="B559" s="3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</row>
    <row r="560">
      <c r="A560" s="3"/>
      <c r="B560" s="3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</row>
    <row r="561">
      <c r="A561" s="3"/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</row>
    <row r="562">
      <c r="A562" s="3"/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</row>
    <row r="563">
      <c r="A563" s="3"/>
      <c r="B563" s="3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</row>
    <row r="564">
      <c r="A564" s="3"/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</row>
    <row r="565">
      <c r="A565" s="3"/>
      <c r="B565" s="3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</row>
    <row r="566">
      <c r="A566" s="3"/>
      <c r="B566" s="3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</row>
    <row r="567">
      <c r="A567" s="3"/>
      <c r="B567" s="3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</row>
    <row r="568">
      <c r="A568" s="3"/>
      <c r="B568" s="3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</row>
    <row r="569">
      <c r="A569" s="3"/>
      <c r="B569" s="3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</row>
    <row r="570">
      <c r="A570" s="3"/>
      <c r="B570" s="3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</row>
    <row r="571">
      <c r="A571" s="3"/>
      <c r="B571" s="3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</row>
    <row r="572">
      <c r="A572" s="3"/>
      <c r="B572" s="3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</row>
    <row r="573">
      <c r="A573" s="3"/>
      <c r="B573" s="3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</row>
    <row r="574">
      <c r="A574" s="3"/>
      <c r="B574" s="3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</row>
    <row r="575">
      <c r="A575" s="3"/>
      <c r="B575" s="3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</row>
    <row r="576">
      <c r="A576" s="3"/>
      <c r="B576" s="3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</row>
    <row r="577">
      <c r="A577" s="3"/>
      <c r="B577" s="3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</row>
    <row r="578">
      <c r="A578" s="3"/>
      <c r="B578" s="3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</row>
    <row r="579">
      <c r="A579" s="3"/>
      <c r="B579" s="3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</row>
    <row r="580">
      <c r="A580" s="3"/>
      <c r="B580" s="3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</row>
    <row r="581">
      <c r="A581" s="3"/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</row>
    <row r="582">
      <c r="A582" s="3"/>
      <c r="B582" s="3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</row>
    <row r="583">
      <c r="A583" s="3"/>
      <c r="B583" s="3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</row>
    <row r="584">
      <c r="A584" s="3"/>
      <c r="B584" s="3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</row>
    <row r="585">
      <c r="A585" s="3"/>
      <c r="B585" s="3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</row>
    <row r="586">
      <c r="A586" s="3"/>
      <c r="B586" s="3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</row>
    <row r="587">
      <c r="A587" s="3"/>
      <c r="B587" s="3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</row>
    <row r="588">
      <c r="A588" s="3"/>
      <c r="B588" s="3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</row>
    <row r="589">
      <c r="A589" s="3"/>
      <c r="B589" s="3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</row>
    <row r="590">
      <c r="A590" s="3"/>
      <c r="B590" s="3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</row>
    <row r="591">
      <c r="A591" s="3"/>
      <c r="B591" s="3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</row>
    <row r="592">
      <c r="A592" s="3"/>
      <c r="B592" s="3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</row>
    <row r="593">
      <c r="A593" s="3"/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</row>
    <row r="594">
      <c r="A594" s="3"/>
      <c r="B594" s="3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</row>
    <row r="595">
      <c r="A595" s="3"/>
      <c r="B595" s="3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</row>
    <row r="596">
      <c r="A596" s="3"/>
      <c r="B596" s="3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</row>
    <row r="597">
      <c r="A597" s="3"/>
      <c r="B597" s="3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</row>
    <row r="598">
      <c r="A598" s="3"/>
      <c r="B598" s="3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</row>
    <row r="599">
      <c r="A599" s="3"/>
      <c r="B599" s="3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</row>
    <row r="600">
      <c r="A600" s="3"/>
      <c r="B600" s="3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</row>
    <row r="601">
      <c r="A601" s="3"/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</row>
    <row r="602">
      <c r="A602" s="3"/>
      <c r="B602" s="3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</row>
    <row r="603">
      <c r="A603" s="3"/>
      <c r="B603" s="3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</row>
    <row r="604">
      <c r="A604" s="3"/>
      <c r="B604" s="3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</row>
    <row r="605">
      <c r="A605" s="3"/>
      <c r="B605" s="3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</row>
    <row r="606">
      <c r="A606" s="3"/>
      <c r="B606" s="3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</row>
    <row r="607">
      <c r="A607" s="3"/>
      <c r="B607" s="3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</row>
    <row r="608">
      <c r="A608" s="3"/>
      <c r="B608" s="3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</row>
    <row r="609">
      <c r="A609" s="3"/>
      <c r="B609" s="3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</row>
    <row r="610">
      <c r="A610" s="3"/>
      <c r="B610" s="3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</row>
    <row r="611">
      <c r="A611" s="3"/>
      <c r="B611" s="3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</row>
    <row r="612">
      <c r="A612" s="3"/>
      <c r="B612" s="3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</row>
    <row r="613">
      <c r="A613" s="3"/>
      <c r="B613" s="3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</row>
    <row r="614">
      <c r="A614" s="3"/>
      <c r="B614" s="3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</row>
    <row r="615">
      <c r="A615" s="3"/>
      <c r="B615" s="3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</row>
    <row r="616">
      <c r="A616" s="3"/>
      <c r="B616" s="3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</row>
    <row r="617">
      <c r="A617" s="3"/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</row>
    <row r="618">
      <c r="A618" s="3"/>
      <c r="B618" s="3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</row>
    <row r="619">
      <c r="A619" s="3"/>
      <c r="B619" s="3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</row>
    <row r="620">
      <c r="A620" s="3"/>
      <c r="B620" s="3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</row>
    <row r="621">
      <c r="A621" s="3"/>
      <c r="B621" s="3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</row>
    <row r="622">
      <c r="A622" s="3"/>
      <c r="B622" s="3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</row>
    <row r="623">
      <c r="A623" s="3"/>
      <c r="B623" s="3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</row>
    <row r="624">
      <c r="A624" s="3"/>
      <c r="B624" s="3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</row>
    <row r="625">
      <c r="A625" s="3"/>
      <c r="B625" s="3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</row>
    <row r="626">
      <c r="A626" s="3"/>
      <c r="B626" s="3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</row>
    <row r="627">
      <c r="A627" s="3"/>
      <c r="B627" s="3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</row>
    <row r="628">
      <c r="A628" s="3"/>
      <c r="B628" s="3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</row>
    <row r="629">
      <c r="A629" s="3"/>
      <c r="B629" s="3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</row>
    <row r="630">
      <c r="A630" s="3"/>
      <c r="B630" s="3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</row>
    <row r="631">
      <c r="A631" s="3"/>
      <c r="B631" s="3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</row>
    <row r="632">
      <c r="A632" s="3"/>
      <c r="B632" s="3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</row>
    <row r="633">
      <c r="A633" s="3"/>
      <c r="B633" s="3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</row>
    <row r="634">
      <c r="A634" s="3"/>
      <c r="B634" s="3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</row>
    <row r="635">
      <c r="A635" s="3"/>
      <c r="B635" s="3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</row>
    <row r="636">
      <c r="A636" s="3"/>
      <c r="B636" s="3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</row>
    <row r="637">
      <c r="A637" s="3"/>
      <c r="B637" s="3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</row>
    <row r="638">
      <c r="A638" s="3"/>
      <c r="B638" s="3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</row>
    <row r="639">
      <c r="A639" s="3"/>
      <c r="B639" s="3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</row>
    <row r="640">
      <c r="A640" s="3"/>
      <c r="B640" s="3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</row>
    <row r="641">
      <c r="A641" s="3"/>
      <c r="B641" s="3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</row>
    <row r="642">
      <c r="A642" s="3"/>
      <c r="B642" s="3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</row>
    <row r="643">
      <c r="A643" s="3"/>
      <c r="B643" s="3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</row>
    <row r="644">
      <c r="A644" s="3"/>
      <c r="B644" s="3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</row>
    <row r="645">
      <c r="A645" s="3"/>
      <c r="B645" s="3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</row>
    <row r="646">
      <c r="A646" s="3"/>
      <c r="B646" s="3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</row>
    <row r="647">
      <c r="A647" s="3"/>
      <c r="B647" s="3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</row>
    <row r="648">
      <c r="A648" s="3"/>
      <c r="B648" s="3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</row>
    <row r="649">
      <c r="A649" s="3"/>
      <c r="B649" s="3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</row>
    <row r="650">
      <c r="A650" s="3"/>
      <c r="B650" s="3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</row>
    <row r="651">
      <c r="A651" s="3"/>
      <c r="B651" s="3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</row>
    <row r="652">
      <c r="A652" s="3"/>
      <c r="B652" s="3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</row>
    <row r="653">
      <c r="A653" s="3"/>
      <c r="B653" s="3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</row>
    <row r="654">
      <c r="A654" s="3"/>
      <c r="B654" s="3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</row>
    <row r="655">
      <c r="A655" s="3"/>
      <c r="B655" s="3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</row>
    <row r="656">
      <c r="A656" s="3"/>
      <c r="B656" s="3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</row>
    <row r="657">
      <c r="A657" s="3"/>
      <c r="B657" s="3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</row>
    <row r="658">
      <c r="A658" s="3"/>
      <c r="B658" s="3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</row>
    <row r="659">
      <c r="A659" s="3"/>
      <c r="B659" s="3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</row>
    <row r="660">
      <c r="A660" s="3"/>
      <c r="B660" s="3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</row>
    <row r="661">
      <c r="A661" s="3"/>
      <c r="B661" s="3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</row>
    <row r="662">
      <c r="A662" s="3"/>
      <c r="B662" s="3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</row>
    <row r="663">
      <c r="A663" s="3"/>
      <c r="B663" s="3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</row>
    <row r="664">
      <c r="A664" s="3"/>
      <c r="B664" s="3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</row>
    <row r="665">
      <c r="A665" s="3"/>
      <c r="B665" s="3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</row>
    <row r="666">
      <c r="A666" s="3"/>
      <c r="B666" s="3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</row>
    <row r="667">
      <c r="A667" s="3"/>
      <c r="B667" s="3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</row>
    <row r="668">
      <c r="A668" s="3"/>
      <c r="B668" s="3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</row>
    <row r="669">
      <c r="A669" s="3"/>
      <c r="B669" s="3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</row>
    <row r="670">
      <c r="A670" s="3"/>
      <c r="B670" s="3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</row>
    <row r="671">
      <c r="A671" s="3"/>
      <c r="B671" s="3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</row>
    <row r="672">
      <c r="A672" s="3"/>
      <c r="B672" s="3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</row>
    <row r="673">
      <c r="A673" s="3"/>
      <c r="B673" s="3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</row>
    <row r="674">
      <c r="A674" s="3"/>
      <c r="B674" s="3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</row>
    <row r="675">
      <c r="A675" s="3"/>
      <c r="B675" s="3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</row>
    <row r="676">
      <c r="A676" s="3"/>
      <c r="B676" s="3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</row>
    <row r="677">
      <c r="A677" s="3"/>
      <c r="B677" s="3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</row>
    <row r="678">
      <c r="A678" s="3"/>
      <c r="B678" s="3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</row>
    <row r="679">
      <c r="A679" s="3"/>
      <c r="B679" s="3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</row>
    <row r="680">
      <c r="A680" s="3"/>
      <c r="B680" s="3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</row>
    <row r="681">
      <c r="A681" s="3"/>
      <c r="B681" s="3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</row>
    <row r="682">
      <c r="A682" s="3"/>
      <c r="B682" s="3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</row>
    <row r="683">
      <c r="A683" s="3"/>
      <c r="B683" s="3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</row>
    <row r="684">
      <c r="A684" s="3"/>
      <c r="B684" s="3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</row>
    <row r="685">
      <c r="A685" s="3"/>
      <c r="B685" s="3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</row>
    <row r="686">
      <c r="A686" s="3"/>
      <c r="B686" s="3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</row>
    <row r="687">
      <c r="A687" s="3"/>
      <c r="B687" s="3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</row>
    <row r="688">
      <c r="A688" s="3"/>
      <c r="B688" s="3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</row>
    <row r="689">
      <c r="A689" s="3"/>
      <c r="B689" s="3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</row>
    <row r="690">
      <c r="A690" s="3"/>
      <c r="B690" s="3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</row>
    <row r="691">
      <c r="A691" s="3"/>
      <c r="B691" s="3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</row>
    <row r="692">
      <c r="A692" s="3"/>
      <c r="B692" s="3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</row>
    <row r="693">
      <c r="A693" s="3"/>
      <c r="B693" s="3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</row>
    <row r="694">
      <c r="A694" s="3"/>
      <c r="B694" s="3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</row>
    <row r="695">
      <c r="A695" s="3"/>
      <c r="B695" s="3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</row>
    <row r="696">
      <c r="A696" s="3"/>
      <c r="B696" s="3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</row>
    <row r="697">
      <c r="A697" s="3"/>
      <c r="B697" s="3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</row>
    <row r="698">
      <c r="A698" s="3"/>
      <c r="B698" s="3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</row>
    <row r="699">
      <c r="A699" s="3"/>
      <c r="B699" s="3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</row>
    <row r="700">
      <c r="A700" s="3"/>
      <c r="B700" s="3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</row>
    <row r="701">
      <c r="A701" s="3"/>
      <c r="B701" s="3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</row>
    <row r="702">
      <c r="A702" s="3"/>
      <c r="B702" s="3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</row>
    <row r="703">
      <c r="A703" s="3"/>
      <c r="B703" s="3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</row>
    <row r="704">
      <c r="A704" s="3"/>
      <c r="B704" s="3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</row>
    <row r="705">
      <c r="A705" s="3"/>
      <c r="B705" s="3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</row>
    <row r="706">
      <c r="A706" s="3"/>
      <c r="B706" s="3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</row>
    <row r="707">
      <c r="A707" s="3"/>
      <c r="B707" s="3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</row>
    <row r="708">
      <c r="A708" s="3"/>
      <c r="B708" s="3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</row>
    <row r="709">
      <c r="A709" s="3"/>
      <c r="B709" s="3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</row>
    <row r="710">
      <c r="A710" s="3"/>
      <c r="B710" s="3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</row>
    <row r="711">
      <c r="A711" s="3"/>
      <c r="B711" s="3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</row>
    <row r="712">
      <c r="A712" s="3"/>
      <c r="B712" s="3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</row>
    <row r="713">
      <c r="A713" s="3"/>
      <c r="B713" s="3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</row>
    <row r="714">
      <c r="A714" s="3"/>
      <c r="B714" s="3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</row>
    <row r="715">
      <c r="A715" s="3"/>
      <c r="B715" s="3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</row>
    <row r="716">
      <c r="A716" s="3"/>
      <c r="B716" s="3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</row>
    <row r="717">
      <c r="A717" s="3"/>
      <c r="B717" s="3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</row>
    <row r="718">
      <c r="A718" s="3"/>
      <c r="B718" s="3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</row>
    <row r="719">
      <c r="A719" s="3"/>
      <c r="B719" s="3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</row>
    <row r="720">
      <c r="A720" s="3"/>
      <c r="B720" s="3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</row>
    <row r="721">
      <c r="A721" s="3"/>
      <c r="B721" s="3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</row>
    <row r="722">
      <c r="A722" s="3"/>
      <c r="B722" s="3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</row>
    <row r="723">
      <c r="A723" s="3"/>
      <c r="B723" s="3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</row>
    <row r="724">
      <c r="A724" s="3"/>
      <c r="B724" s="3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</row>
    <row r="725">
      <c r="A725" s="3"/>
      <c r="B725" s="3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</row>
    <row r="726">
      <c r="A726" s="3"/>
      <c r="B726" s="3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</row>
    <row r="727">
      <c r="A727" s="3"/>
      <c r="B727" s="3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</row>
    <row r="728">
      <c r="A728" s="3"/>
      <c r="B728" s="3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</row>
    <row r="729">
      <c r="A729" s="3"/>
      <c r="B729" s="3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</row>
    <row r="730">
      <c r="A730" s="3"/>
      <c r="B730" s="3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</row>
    <row r="731">
      <c r="A731" s="3"/>
      <c r="B731" s="3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</row>
    <row r="732">
      <c r="A732" s="3"/>
      <c r="B732" s="3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</row>
    <row r="733">
      <c r="A733" s="3"/>
      <c r="B733" s="3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</row>
    <row r="734">
      <c r="A734" s="3"/>
      <c r="B734" s="3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</row>
    <row r="735">
      <c r="A735" s="3"/>
      <c r="B735" s="3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</row>
    <row r="736">
      <c r="A736" s="3"/>
      <c r="B736" s="3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</row>
    <row r="737">
      <c r="A737" s="3"/>
      <c r="B737" s="3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</row>
    <row r="738">
      <c r="A738" s="3"/>
      <c r="B738" s="3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</row>
    <row r="739">
      <c r="A739" s="3"/>
      <c r="B739" s="3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</row>
    <row r="740">
      <c r="A740" s="3"/>
      <c r="B740" s="3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</row>
    <row r="741">
      <c r="A741" s="3"/>
      <c r="B741" s="3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</row>
    <row r="742">
      <c r="A742" s="3"/>
      <c r="B742" s="3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</row>
    <row r="743">
      <c r="A743" s="3"/>
      <c r="B743" s="3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</row>
    <row r="744">
      <c r="A744" s="3"/>
      <c r="B744" s="3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</row>
    <row r="745">
      <c r="A745" s="3"/>
      <c r="B745" s="3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</row>
    <row r="746">
      <c r="A746" s="3"/>
      <c r="B746" s="3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</row>
    <row r="747">
      <c r="A747" s="3"/>
      <c r="B747" s="3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</row>
    <row r="748">
      <c r="A748" s="3"/>
      <c r="B748" s="3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</row>
    <row r="749">
      <c r="A749" s="3"/>
      <c r="B749" s="3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</row>
    <row r="750">
      <c r="A750" s="3"/>
      <c r="B750" s="3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</row>
    <row r="751">
      <c r="A751" s="3"/>
      <c r="B751" s="3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</row>
    <row r="752">
      <c r="A752" s="3"/>
      <c r="B752" s="3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</row>
    <row r="753">
      <c r="A753" s="3"/>
      <c r="B753" s="3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</row>
    <row r="754">
      <c r="A754" s="3"/>
      <c r="B754" s="3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</row>
    <row r="755">
      <c r="A755" s="3"/>
      <c r="B755" s="3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</row>
    <row r="756">
      <c r="A756" s="3"/>
      <c r="B756" s="3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</row>
    <row r="757">
      <c r="A757" s="3"/>
      <c r="B757" s="3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</row>
    <row r="758">
      <c r="A758" s="3"/>
      <c r="B758" s="3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</row>
    <row r="759">
      <c r="A759" s="3"/>
      <c r="B759" s="3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</row>
    <row r="760">
      <c r="A760" s="3"/>
      <c r="B760" s="3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</row>
    <row r="761">
      <c r="A761" s="3"/>
      <c r="B761" s="3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</row>
    <row r="762">
      <c r="A762" s="3"/>
      <c r="B762" s="3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</row>
    <row r="763">
      <c r="A763" s="3"/>
      <c r="B763" s="3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</row>
    <row r="764">
      <c r="A764" s="3"/>
      <c r="B764" s="3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</row>
    <row r="765">
      <c r="A765" s="3"/>
      <c r="B765" s="3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</row>
    <row r="766">
      <c r="A766" s="3"/>
      <c r="B766" s="3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</row>
    <row r="767">
      <c r="A767" s="3"/>
      <c r="B767" s="3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</row>
    <row r="768">
      <c r="A768" s="3"/>
      <c r="B768" s="3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</row>
    <row r="769">
      <c r="A769" s="3"/>
      <c r="B769" s="3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</row>
    <row r="770">
      <c r="A770" s="3"/>
      <c r="B770" s="3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</row>
    <row r="771">
      <c r="A771" s="3"/>
      <c r="B771" s="3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</row>
    <row r="772">
      <c r="A772" s="3"/>
      <c r="B772" s="3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</row>
    <row r="773">
      <c r="A773" s="3"/>
      <c r="B773" s="3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</row>
    <row r="774">
      <c r="A774" s="3"/>
      <c r="B774" s="3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</row>
    <row r="775">
      <c r="A775" s="3"/>
      <c r="B775" s="3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</row>
    <row r="776">
      <c r="A776" s="3"/>
      <c r="B776" s="3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</row>
    <row r="777">
      <c r="A777" s="3"/>
      <c r="B777" s="3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</row>
    <row r="778">
      <c r="A778" s="3"/>
      <c r="B778" s="3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</row>
    <row r="779">
      <c r="A779" s="3"/>
      <c r="B779" s="3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</row>
    <row r="780">
      <c r="A780" s="3"/>
      <c r="B780" s="3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</row>
    <row r="781">
      <c r="A781" s="3"/>
      <c r="B781" s="3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</row>
    <row r="782">
      <c r="A782" s="3"/>
      <c r="B782" s="3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</row>
    <row r="783">
      <c r="A783" s="3"/>
      <c r="B783" s="3"/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</row>
    <row r="784">
      <c r="A784" s="3"/>
      <c r="B784" s="3"/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</row>
    <row r="785">
      <c r="A785" s="3"/>
      <c r="B785" s="3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</row>
    <row r="786">
      <c r="A786" s="3"/>
      <c r="B786" s="3"/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</row>
    <row r="787">
      <c r="A787" s="3"/>
      <c r="B787" s="3"/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</row>
    <row r="788">
      <c r="A788" s="3"/>
      <c r="B788" s="3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</row>
    <row r="789">
      <c r="A789" s="3"/>
      <c r="B789" s="3"/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</row>
    <row r="790">
      <c r="A790" s="3"/>
      <c r="B790" s="3"/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</row>
    <row r="791">
      <c r="A791" s="3"/>
      <c r="B791" s="3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</row>
    <row r="792">
      <c r="A792" s="3"/>
      <c r="B792" s="3"/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</row>
    <row r="793">
      <c r="A793" s="3"/>
      <c r="B793" s="3"/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</row>
    <row r="794">
      <c r="A794" s="3"/>
      <c r="B794" s="3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</row>
    <row r="795">
      <c r="A795" s="3"/>
      <c r="B795" s="3"/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</row>
    <row r="796">
      <c r="A796" s="3"/>
      <c r="B796" s="3"/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</row>
    <row r="797">
      <c r="A797" s="3"/>
      <c r="B797" s="3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</row>
    <row r="798">
      <c r="A798" s="3"/>
      <c r="B798" s="3"/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</row>
    <row r="799">
      <c r="A799" s="3"/>
      <c r="B799" s="3"/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</row>
    <row r="800">
      <c r="A800" s="3"/>
      <c r="B800" s="3"/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</row>
    <row r="801">
      <c r="A801" s="3"/>
      <c r="B801" s="3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</row>
    <row r="802">
      <c r="A802" s="3"/>
      <c r="B802" s="3"/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</row>
    <row r="803">
      <c r="A803" s="3"/>
      <c r="B803" s="3"/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</row>
    <row r="804">
      <c r="A804" s="3"/>
      <c r="B804" s="3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</row>
    <row r="805">
      <c r="A805" s="3"/>
      <c r="B805" s="3"/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</row>
    <row r="806">
      <c r="A806" s="3"/>
      <c r="B806" s="3"/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</row>
    <row r="807">
      <c r="A807" s="3"/>
      <c r="B807" s="3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</row>
    <row r="808">
      <c r="A808" s="3"/>
      <c r="B808" s="3"/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</row>
    <row r="809">
      <c r="A809" s="3"/>
      <c r="B809" s="3"/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</row>
    <row r="810">
      <c r="A810" s="3"/>
      <c r="B810" s="3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</row>
    <row r="811">
      <c r="A811" s="3"/>
      <c r="B811" s="3"/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</row>
    <row r="812">
      <c r="A812" s="3"/>
      <c r="B812" s="3"/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</row>
    <row r="813">
      <c r="A813" s="3"/>
      <c r="B813" s="3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</row>
    <row r="814">
      <c r="A814" s="3"/>
      <c r="B814" s="3"/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</row>
    <row r="815">
      <c r="A815" s="3"/>
      <c r="B815" s="3"/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</row>
    <row r="816">
      <c r="A816" s="3"/>
      <c r="B816" s="3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</row>
    <row r="817">
      <c r="A817" s="3"/>
      <c r="B817" s="3"/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</row>
    <row r="818">
      <c r="A818" s="3"/>
      <c r="B818" s="3"/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</row>
    <row r="819">
      <c r="A819" s="3"/>
      <c r="B819" s="3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</row>
    <row r="820">
      <c r="A820" s="3"/>
      <c r="B820" s="3"/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</row>
    <row r="821">
      <c r="A821" s="3"/>
      <c r="B821" s="3"/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</row>
    <row r="822">
      <c r="A822" s="3"/>
      <c r="B822" s="3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</row>
    <row r="823">
      <c r="A823" s="3"/>
      <c r="B823" s="3"/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</row>
    <row r="824">
      <c r="A824" s="3"/>
      <c r="B824" s="3"/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</row>
    <row r="825">
      <c r="A825" s="3"/>
      <c r="B825" s="3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</row>
    <row r="826">
      <c r="A826" s="3"/>
      <c r="B826" s="3"/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</row>
    <row r="827">
      <c r="A827" s="3"/>
      <c r="B827" s="3"/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</row>
    <row r="828">
      <c r="A828" s="3"/>
      <c r="B828" s="3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</row>
    <row r="829">
      <c r="A829" s="3"/>
      <c r="B829" s="3"/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</row>
    <row r="830">
      <c r="A830" s="3"/>
      <c r="B830" s="3"/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</row>
    <row r="831">
      <c r="A831" s="3"/>
      <c r="B831" s="3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</row>
    <row r="832">
      <c r="A832" s="3"/>
      <c r="B832" s="3"/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</row>
    <row r="833">
      <c r="A833" s="3"/>
      <c r="B833" s="3"/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</row>
    <row r="834">
      <c r="A834" s="3"/>
      <c r="B834" s="3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</row>
    <row r="835">
      <c r="A835" s="3"/>
      <c r="B835" s="3"/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</row>
    <row r="836">
      <c r="A836" s="3"/>
      <c r="B836" s="3"/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</row>
    <row r="837">
      <c r="A837" s="3"/>
      <c r="B837" s="3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</row>
    <row r="838">
      <c r="A838" s="3"/>
      <c r="B838" s="3"/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</row>
    <row r="839">
      <c r="A839" s="3"/>
      <c r="B839" s="3"/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</row>
    <row r="840">
      <c r="A840" s="3"/>
      <c r="B840" s="3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</row>
    <row r="841">
      <c r="A841" s="3"/>
      <c r="B841" s="3"/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</row>
    <row r="842">
      <c r="A842" s="3"/>
      <c r="B842" s="3"/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</row>
    <row r="843">
      <c r="A843" s="3"/>
      <c r="B843" s="3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</row>
    <row r="844">
      <c r="A844" s="3"/>
      <c r="B844" s="3"/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</row>
    <row r="845">
      <c r="A845" s="3"/>
      <c r="B845" s="3"/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</row>
    <row r="846">
      <c r="A846" s="3"/>
      <c r="B846" s="3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</row>
    <row r="847">
      <c r="A847" s="3"/>
      <c r="B847" s="3"/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</row>
    <row r="848">
      <c r="A848" s="3"/>
      <c r="B848" s="3"/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</row>
    <row r="849">
      <c r="A849" s="3"/>
      <c r="B849" s="3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</row>
    <row r="850">
      <c r="A850" s="3"/>
      <c r="B850" s="3"/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</row>
    <row r="851">
      <c r="A851" s="3"/>
      <c r="B851" s="3"/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</row>
    <row r="852">
      <c r="A852" s="3"/>
      <c r="B852" s="3"/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</row>
    <row r="853">
      <c r="A853" s="3"/>
      <c r="B853" s="3"/>
      <c r="C853" s="3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</row>
    <row r="854">
      <c r="A854" s="3"/>
      <c r="B854" s="3"/>
      <c r="C854" s="3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</row>
    <row r="855">
      <c r="A855" s="3"/>
      <c r="B855" s="3"/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</row>
    <row r="856">
      <c r="A856" s="3"/>
      <c r="B856" s="3"/>
      <c r="C856" s="3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</row>
    <row r="857">
      <c r="A857" s="3"/>
      <c r="B857" s="3"/>
      <c r="C857" s="3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</row>
    <row r="858">
      <c r="A858" s="3"/>
      <c r="B858" s="3"/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</row>
    <row r="859">
      <c r="A859" s="3"/>
      <c r="B859" s="3"/>
      <c r="C859" s="3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</row>
    <row r="860">
      <c r="A860" s="3"/>
      <c r="B860" s="3"/>
      <c r="C860" s="3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</row>
    <row r="861">
      <c r="A861" s="3"/>
      <c r="B861" s="3"/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</row>
    <row r="862">
      <c r="A862" s="3"/>
      <c r="B862" s="3"/>
      <c r="C862" s="3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</row>
    <row r="863">
      <c r="A863" s="3"/>
      <c r="B863" s="3"/>
      <c r="C863" s="3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</row>
    <row r="864">
      <c r="A864" s="3"/>
      <c r="B864" s="3"/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</row>
    <row r="865">
      <c r="A865" s="3"/>
      <c r="B865" s="3"/>
      <c r="C865" s="3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</row>
    <row r="866">
      <c r="A866" s="3"/>
      <c r="B866" s="3"/>
      <c r="C866" s="3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</row>
    <row r="867">
      <c r="A867" s="3"/>
      <c r="B867" s="3"/>
      <c r="C867" s="3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</row>
    <row r="868">
      <c r="A868" s="3"/>
      <c r="B868" s="3"/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</row>
    <row r="869">
      <c r="A869" s="3"/>
      <c r="B869" s="3"/>
      <c r="C869" s="3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</row>
    <row r="870">
      <c r="A870" s="3"/>
      <c r="B870" s="3"/>
      <c r="C870" s="3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</row>
    <row r="871">
      <c r="A871" s="3"/>
      <c r="B871" s="3"/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</row>
    <row r="872">
      <c r="A872" s="3"/>
      <c r="B872" s="3"/>
      <c r="C872" s="3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</row>
    <row r="873">
      <c r="A873" s="3"/>
      <c r="B873" s="3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</row>
    <row r="874">
      <c r="A874" s="3"/>
      <c r="B874" s="3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</row>
    <row r="875">
      <c r="A875" s="3"/>
      <c r="B875" s="3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</row>
    <row r="876">
      <c r="A876" s="3"/>
      <c r="B876" s="3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</row>
    <row r="877">
      <c r="A877" s="3"/>
      <c r="B877" s="3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</row>
    <row r="878">
      <c r="A878" s="3"/>
      <c r="B878" s="3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</row>
    <row r="879">
      <c r="A879" s="3"/>
      <c r="B879" s="3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</row>
    <row r="880">
      <c r="A880" s="3"/>
      <c r="B880" s="3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</row>
    <row r="881">
      <c r="A881" s="3"/>
      <c r="B881" s="3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</row>
    <row r="882">
      <c r="A882" s="3"/>
      <c r="B882" s="3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</row>
    <row r="883">
      <c r="A883" s="3"/>
      <c r="B883" s="3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</row>
    <row r="884">
      <c r="A884" s="3"/>
      <c r="B884" s="3"/>
      <c r="C884" s="3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</row>
    <row r="885">
      <c r="A885" s="3"/>
      <c r="B885" s="3"/>
      <c r="C885" s="3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</row>
    <row r="886">
      <c r="A886" s="3"/>
      <c r="B886" s="3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</row>
    <row r="887">
      <c r="A887" s="3"/>
      <c r="B887" s="3"/>
      <c r="C887" s="3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</row>
    <row r="888">
      <c r="A888" s="3"/>
      <c r="B888" s="3"/>
      <c r="C888" s="3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</row>
    <row r="889">
      <c r="A889" s="3"/>
      <c r="B889" s="3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</row>
    <row r="890">
      <c r="A890" s="3"/>
      <c r="B890" s="3"/>
      <c r="C890" s="3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</row>
    <row r="891">
      <c r="A891" s="3"/>
      <c r="B891" s="3"/>
      <c r="C891" s="3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</row>
    <row r="892">
      <c r="A892" s="3"/>
      <c r="B892" s="3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</row>
    <row r="893">
      <c r="A893" s="3"/>
      <c r="B893" s="3"/>
      <c r="C893" s="3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</row>
    <row r="894">
      <c r="A894" s="3"/>
      <c r="B894" s="3"/>
      <c r="C894" s="3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</row>
    <row r="895">
      <c r="A895" s="3"/>
      <c r="B895" s="3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</row>
    <row r="896">
      <c r="A896" s="3"/>
      <c r="B896" s="3"/>
      <c r="C896" s="3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</row>
    <row r="897">
      <c r="A897" s="3"/>
      <c r="B897" s="3"/>
      <c r="C897" s="3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</row>
    <row r="898">
      <c r="A898" s="3"/>
      <c r="B898" s="3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</row>
    <row r="899">
      <c r="A899" s="3"/>
      <c r="B899" s="3"/>
      <c r="C899" s="3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</row>
    <row r="900">
      <c r="A900" s="3"/>
      <c r="B900" s="3"/>
      <c r="C900" s="3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</row>
    <row r="901">
      <c r="A901" s="3"/>
      <c r="B901" s="3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</row>
    <row r="902">
      <c r="A902" s="3"/>
      <c r="B902" s="3"/>
      <c r="C902" s="3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</row>
    <row r="903">
      <c r="A903" s="3"/>
      <c r="B903" s="3"/>
      <c r="C903" s="3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</row>
    <row r="904">
      <c r="A904" s="3"/>
      <c r="B904" s="3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</row>
    <row r="905">
      <c r="A905" s="3"/>
      <c r="B905" s="3"/>
      <c r="C905" s="3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</row>
    <row r="906">
      <c r="A906" s="3"/>
      <c r="B906" s="3"/>
      <c r="C906" s="3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</row>
    <row r="907">
      <c r="A907" s="3"/>
      <c r="B907" s="3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</row>
    <row r="908">
      <c r="A908" s="3"/>
      <c r="B908" s="3"/>
      <c r="C908" s="3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</row>
    <row r="909">
      <c r="A909" s="3"/>
      <c r="B909" s="3"/>
      <c r="C909" s="3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</row>
    <row r="910">
      <c r="A910" s="3"/>
      <c r="B910" s="3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</row>
    <row r="911">
      <c r="A911" s="3"/>
      <c r="B911" s="3"/>
      <c r="C911" s="3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</row>
    <row r="912">
      <c r="A912" s="3"/>
      <c r="B912" s="3"/>
      <c r="C912" s="3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</row>
    <row r="913">
      <c r="A913" s="3"/>
      <c r="B913" s="3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</row>
    <row r="914">
      <c r="A914" s="3"/>
      <c r="B914" s="3"/>
      <c r="C914" s="3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</row>
    <row r="915">
      <c r="A915" s="3"/>
      <c r="B915" s="3"/>
      <c r="C915" s="3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</row>
    <row r="916">
      <c r="A916" s="3"/>
      <c r="B916" s="3"/>
      <c r="C916" s="3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</row>
    <row r="917">
      <c r="A917" s="3"/>
      <c r="B917" s="3"/>
      <c r="C917" s="3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</row>
    <row r="918">
      <c r="A918" s="3"/>
      <c r="B918" s="3"/>
      <c r="C918" s="3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</row>
    <row r="919">
      <c r="A919" s="3"/>
      <c r="B919" s="3"/>
      <c r="C919" s="3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</row>
    <row r="920">
      <c r="A920" s="3"/>
      <c r="B920" s="3"/>
      <c r="C920" s="3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</row>
    <row r="921">
      <c r="A921" s="3"/>
      <c r="B921" s="3"/>
      <c r="C921" s="3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</row>
    <row r="922">
      <c r="A922" s="3"/>
      <c r="B922" s="3"/>
      <c r="C922" s="3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</row>
    <row r="923">
      <c r="A923" s="3"/>
      <c r="B923" s="3"/>
      <c r="C923" s="3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</row>
    <row r="924">
      <c r="A924" s="3"/>
      <c r="B924" s="3"/>
      <c r="C924" s="3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</row>
    <row r="925">
      <c r="A925" s="3"/>
      <c r="B925" s="3"/>
      <c r="C925" s="3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</row>
    <row r="926">
      <c r="A926" s="3"/>
      <c r="B926" s="3"/>
      <c r="C926" s="3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</row>
    <row r="927">
      <c r="A927" s="3"/>
      <c r="B927" s="3"/>
      <c r="C927" s="3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</row>
    <row r="928">
      <c r="A928" s="3"/>
      <c r="B928" s="3"/>
      <c r="C928" s="3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</row>
    <row r="929">
      <c r="A929" s="3"/>
      <c r="B929" s="3"/>
      <c r="C929" s="3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</row>
    <row r="930">
      <c r="A930" s="3"/>
      <c r="B930" s="3"/>
      <c r="C930" s="3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</row>
    <row r="931">
      <c r="A931" s="3"/>
      <c r="B931" s="3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</row>
    <row r="932">
      <c r="A932" s="3"/>
      <c r="B932" s="3"/>
      <c r="C932" s="3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</row>
    <row r="933">
      <c r="A933" s="3"/>
      <c r="B933" s="3"/>
      <c r="C933" s="3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</row>
    <row r="934">
      <c r="A934" s="3"/>
      <c r="B934" s="3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</row>
    <row r="935">
      <c r="A935" s="3"/>
      <c r="B935" s="3"/>
      <c r="C935" s="3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</row>
    <row r="936">
      <c r="A936" s="3"/>
      <c r="B936" s="3"/>
      <c r="C936" s="3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</row>
    <row r="937">
      <c r="A937" s="3"/>
      <c r="B937" s="3"/>
      <c r="C937" s="3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</row>
    <row r="938">
      <c r="A938" s="3"/>
      <c r="B938" s="3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</row>
    <row r="939">
      <c r="A939" s="3"/>
      <c r="B939" s="3"/>
      <c r="C939" s="3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</row>
    <row r="940">
      <c r="A940" s="3"/>
      <c r="B940" s="3"/>
      <c r="C940" s="3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</row>
    <row r="941">
      <c r="A941" s="3"/>
      <c r="B941" s="3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</row>
    <row r="942">
      <c r="A942" s="3"/>
      <c r="B942" s="3"/>
      <c r="C942" s="3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</row>
    <row r="943">
      <c r="A943" s="3"/>
      <c r="B943" s="3"/>
      <c r="C943" s="3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</row>
    <row r="944">
      <c r="A944" s="3"/>
      <c r="B944" s="3"/>
      <c r="C944" s="3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</row>
    <row r="945">
      <c r="A945" s="3"/>
      <c r="B945" s="3"/>
      <c r="C945" s="3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</row>
    <row r="946">
      <c r="A946" s="3"/>
      <c r="B946" s="3"/>
      <c r="C946" s="3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</row>
    <row r="947">
      <c r="A947" s="3"/>
      <c r="B947" s="3"/>
      <c r="C947" s="3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</row>
    <row r="948">
      <c r="A948" s="3"/>
      <c r="B948" s="3"/>
      <c r="C948" s="3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</row>
    <row r="949">
      <c r="A949" s="3"/>
      <c r="B949" s="3"/>
      <c r="C949" s="3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</row>
    <row r="950">
      <c r="A950" s="3"/>
      <c r="B950" s="3"/>
      <c r="C950" s="3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</row>
    <row r="951">
      <c r="A951" s="3"/>
      <c r="B951" s="3"/>
      <c r="C951" s="3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</row>
    <row r="952">
      <c r="A952" s="3"/>
      <c r="B952" s="3"/>
      <c r="C952" s="3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</row>
    <row r="953">
      <c r="A953" s="3"/>
      <c r="B953" s="3"/>
      <c r="C953" s="3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</row>
    <row r="954">
      <c r="A954" s="3"/>
      <c r="B954" s="3"/>
      <c r="C954" s="3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</row>
    <row r="955">
      <c r="A955" s="3"/>
      <c r="B955" s="3"/>
      <c r="C955" s="3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</row>
    <row r="956">
      <c r="A956" s="3"/>
      <c r="B956" s="3"/>
      <c r="C956" s="3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</row>
    <row r="957">
      <c r="A957" s="3"/>
      <c r="B957" s="3"/>
      <c r="C957" s="3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</row>
    <row r="958">
      <c r="A958" s="3"/>
      <c r="B958" s="3"/>
      <c r="C958" s="3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</row>
    <row r="959">
      <c r="A959" s="3"/>
      <c r="B959" s="3"/>
      <c r="C959" s="3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</row>
    <row r="960">
      <c r="A960" s="3"/>
      <c r="B960" s="3"/>
      <c r="C960" s="3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</row>
    <row r="961">
      <c r="A961" s="3"/>
      <c r="B961" s="3"/>
      <c r="C961" s="3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</row>
    <row r="962">
      <c r="A962" s="3"/>
      <c r="B962" s="3"/>
      <c r="C962" s="3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</row>
    <row r="963">
      <c r="A963" s="3"/>
      <c r="B963" s="3"/>
      <c r="C963" s="3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</row>
    <row r="964">
      <c r="A964" s="3"/>
      <c r="B964" s="3"/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</row>
    <row r="965">
      <c r="A965" s="3"/>
      <c r="B965" s="3"/>
      <c r="C965" s="3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</row>
    <row r="966">
      <c r="A966" s="3"/>
      <c r="B966" s="3"/>
      <c r="C966" s="3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</row>
    <row r="967">
      <c r="A967" s="3"/>
      <c r="B967" s="3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</row>
    <row r="968">
      <c r="A968" s="3"/>
      <c r="B968" s="3"/>
      <c r="C968" s="3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</row>
    <row r="969">
      <c r="A969" s="3"/>
      <c r="B969" s="3"/>
      <c r="C969" s="3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</row>
    <row r="970">
      <c r="A970" s="3"/>
      <c r="B970" s="3"/>
      <c r="C970" s="3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</row>
    <row r="971">
      <c r="A971" s="3"/>
      <c r="B971" s="3"/>
      <c r="C971" s="3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</row>
    <row r="972">
      <c r="A972" s="3"/>
      <c r="B972" s="3"/>
      <c r="C972" s="3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</row>
    <row r="973">
      <c r="A973" s="3"/>
      <c r="B973" s="3"/>
      <c r="C973" s="3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</row>
    <row r="974">
      <c r="A974" s="3"/>
      <c r="B974" s="3"/>
      <c r="C974" s="3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</row>
    <row r="975">
      <c r="A975" s="3"/>
      <c r="B975" s="3"/>
      <c r="C975" s="3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</row>
    <row r="976">
      <c r="A976" s="3"/>
      <c r="B976" s="3"/>
      <c r="C976" s="3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</row>
    <row r="977">
      <c r="A977" s="3"/>
      <c r="B977" s="3"/>
      <c r="C977" s="3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</row>
    <row r="978">
      <c r="A978" s="3"/>
      <c r="B978" s="3"/>
      <c r="C978" s="3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</row>
    <row r="979">
      <c r="A979" s="3"/>
      <c r="B979" s="3"/>
      <c r="C979" s="3"/>
      <c r="D979" s="3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</row>
    <row r="980">
      <c r="A980" s="3"/>
      <c r="B980" s="3"/>
      <c r="C980" s="3"/>
      <c r="D980" s="3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</row>
    <row r="981">
      <c r="A981" s="3"/>
      <c r="B981" s="3"/>
      <c r="C981" s="3"/>
      <c r="D981" s="3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</row>
    <row r="982">
      <c r="A982" s="3"/>
      <c r="B982" s="3"/>
      <c r="C982" s="3"/>
      <c r="D982" s="3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</row>
    <row r="983">
      <c r="A983" s="3"/>
      <c r="B983" s="3"/>
      <c r="C983" s="3"/>
      <c r="D983" s="3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</row>
    <row r="984">
      <c r="A984" s="3"/>
      <c r="B984" s="3"/>
      <c r="C984" s="3"/>
      <c r="D984" s="3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</row>
    <row r="985">
      <c r="A985" s="3"/>
      <c r="B985" s="3"/>
      <c r="C985" s="3"/>
      <c r="D985" s="3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</row>
    <row r="986">
      <c r="A986" s="3"/>
      <c r="B986" s="3"/>
      <c r="C986" s="3"/>
      <c r="D986" s="3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</row>
    <row r="987">
      <c r="A987" s="3"/>
      <c r="B987" s="3"/>
      <c r="C987" s="3"/>
      <c r="D987" s="3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</row>
    <row r="988">
      <c r="A988" s="3"/>
      <c r="B988" s="3"/>
      <c r="C988" s="3"/>
      <c r="D988" s="3"/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</row>
    <row r="989">
      <c r="A989" s="3"/>
      <c r="B989" s="3"/>
      <c r="C989" s="3"/>
      <c r="D989" s="3"/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</row>
    <row r="990">
      <c r="A990" s="3"/>
      <c r="B990" s="3"/>
      <c r="C990" s="3"/>
      <c r="D990" s="3"/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</row>
    <row r="991">
      <c r="A991" s="3"/>
      <c r="B991" s="3"/>
      <c r="C991" s="3"/>
      <c r="D991" s="3"/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</row>
  </sheetData>
  <drawing r:id="rId1"/>
</worksheet>
</file>